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C:\Users\tleprevost\Desktop\Task1.3_DORA_New\Frontiers_Publication_DORA\FIPS_Publication_FiguresAndTables\Supplementary_File\Supplementary_Table3\"/>
    </mc:Choice>
  </mc:AlternateContent>
  <xr:revisionPtr revIDLastSave="0" documentId="13_ncr:1_{9E122645-D067-4A1F-823F-5513B0517B08}" xr6:coauthVersionLast="36" xr6:coauthVersionMax="36" xr10:uidLastSave="{00000000-0000-0000-0000-000000000000}"/>
  <bookViews>
    <workbookView xWindow="0" yWindow="0" windowWidth="25608" windowHeight="16008" tabRatio="500" xr2:uid="{00000000-000D-0000-FFFF-FFFF00000000}"/>
  </bookViews>
  <sheets>
    <sheet name="QTL_RIL_BPI" sheetId="1" r:id="rId1"/>
    <sheet name="QTL_RIL_B552" sheetId="3" r:id="rId2"/>
    <sheet name="QTL_RIL_D2131" sheetId="4" r:id="rId3"/>
    <sheet name="QTL_RIL_P2079" sheetId="5" r:id="rId4"/>
    <sheet name="QTL_AB_E11" sheetId="6" r:id="rId5"/>
    <sheet name="QTL_AB_EL" sheetId="7" r:id="rId6"/>
  </sheets>
  <definedNames>
    <definedName name="_xlnm._FilterDatabase" localSheetId="4" hidden="1">QTL_AB_E11!$A$1:$T$1</definedName>
    <definedName name="_xlnm._FilterDatabase" localSheetId="5" hidden="1">QTL_AB_EL!$A$1:$T$1</definedName>
    <definedName name="_xlnm._FilterDatabase" localSheetId="1" hidden="1">QTL_RIL_B552!$A$1:$T$1</definedName>
    <definedName name="_xlnm._FilterDatabase" localSheetId="0" hidden="1">QTL_RIL_BPI!$A$1:$T$1</definedName>
    <definedName name="_xlnm._FilterDatabase" localSheetId="2" hidden="1">QTL_RIL_D2131!$A$1:$T$1</definedName>
    <definedName name="_xlnm._FilterDatabase" localSheetId="3" hidden="1">QTL_RIL_P2079!$A$1:$T$1</definedName>
  </definedName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3" uniqueCount="797">
  <si>
    <t>Ps900021</t>
  </si>
  <si>
    <t>Ps000766</t>
  </si>
  <si>
    <t>I</t>
  </si>
  <si>
    <t>III</t>
  </si>
  <si>
    <t>VII</t>
  </si>
  <si>
    <t>IV</t>
  </si>
  <si>
    <t>Ps000503</t>
  </si>
  <si>
    <t>AD186-314</t>
  </si>
  <si>
    <t>Ps100098</t>
  </si>
  <si>
    <t>Ps142699</t>
  </si>
  <si>
    <t>II.2</t>
  </si>
  <si>
    <t>Ps117934</t>
  </si>
  <si>
    <t xml:space="preserve">Ps129271 </t>
  </si>
  <si>
    <t xml:space="preserve">AA174-442   </t>
  </si>
  <si>
    <t>AA174-442</t>
  </si>
  <si>
    <t>Af</t>
  </si>
  <si>
    <t xml:space="preserve">Ps146939  </t>
  </si>
  <si>
    <t xml:space="preserve">eSSR327-371 </t>
  </si>
  <si>
    <t>Ps132775</t>
  </si>
  <si>
    <t>Ps142866</t>
  </si>
  <si>
    <t>Ps112573</t>
  </si>
  <si>
    <t>-</t>
  </si>
  <si>
    <t xml:space="preserve">Ps142866 </t>
  </si>
  <si>
    <t>Ps120567</t>
  </si>
  <si>
    <t>Ps163489</t>
  </si>
  <si>
    <t>Ps104917</t>
  </si>
  <si>
    <t>Ps161004</t>
  </si>
  <si>
    <t xml:space="preserve">AA176-397            </t>
  </si>
  <si>
    <t>Ps109909</t>
  </si>
  <si>
    <t xml:space="preserve">AA176-397   </t>
  </si>
  <si>
    <t xml:space="preserve">Ps120567 </t>
  </si>
  <si>
    <t>Ps156888</t>
  </si>
  <si>
    <t>Ps129271</t>
  </si>
  <si>
    <t xml:space="preserve">AB50-211 </t>
  </si>
  <si>
    <t>VII.2</t>
  </si>
  <si>
    <t>Ps163222</t>
  </si>
  <si>
    <t xml:space="preserve">AA219-431              </t>
  </si>
  <si>
    <t xml:space="preserve">AA206-237 </t>
  </si>
  <si>
    <t>Ps159165</t>
  </si>
  <si>
    <t>VI</t>
  </si>
  <si>
    <t>Ps151848</t>
  </si>
  <si>
    <t>Ps136061</t>
  </si>
  <si>
    <t>L13_1200</t>
  </si>
  <si>
    <t>Ps110828</t>
  </si>
  <si>
    <t>V</t>
  </si>
  <si>
    <t xml:space="preserve">AA219-431   </t>
  </si>
  <si>
    <t>Ps110297</t>
  </si>
  <si>
    <t>Ps122708</t>
  </si>
  <si>
    <t>Ps148364</t>
  </si>
  <si>
    <t>Ps158845</t>
  </si>
  <si>
    <t>Ps106102</t>
  </si>
  <si>
    <t>Ps000410</t>
  </si>
  <si>
    <t>Ps103620</t>
  </si>
  <si>
    <t>Ps161697</t>
  </si>
  <si>
    <t>Ps136063</t>
  </si>
  <si>
    <t xml:space="preserve">Ps000807 </t>
  </si>
  <si>
    <t>Ps127653</t>
  </si>
  <si>
    <t xml:space="preserve">AA92-386   </t>
  </si>
  <si>
    <t>AA206-237</t>
  </si>
  <si>
    <t xml:space="preserve">AB122-324             </t>
  </si>
  <si>
    <t>Ps110789</t>
  </si>
  <si>
    <t>III.3</t>
  </si>
  <si>
    <t>II.1</t>
  </si>
  <si>
    <t>Ps116163</t>
  </si>
  <si>
    <t>AB122-324</t>
  </si>
  <si>
    <t>Ps155228</t>
  </si>
  <si>
    <t>eSSR60-285</t>
  </si>
  <si>
    <t>Ps000807</t>
  </si>
  <si>
    <t>Ps109855</t>
  </si>
  <si>
    <t>Ps102706</t>
  </si>
  <si>
    <t xml:space="preserve">AD249-341              </t>
  </si>
  <si>
    <t>Ps001076</t>
  </si>
  <si>
    <t>PA8</t>
  </si>
  <si>
    <t>Ps132480</t>
  </si>
  <si>
    <t xml:space="preserve">Ps146052 </t>
  </si>
  <si>
    <t>Ps111545</t>
  </si>
  <si>
    <t xml:space="preserve">Ps156718 </t>
  </si>
  <si>
    <t>PI180693</t>
  </si>
  <si>
    <t>DSP</t>
  </si>
  <si>
    <t>PsCam030835_18195_2894</t>
  </si>
  <si>
    <t xml:space="preserve">PsCam056236_37092_1071   </t>
  </si>
  <si>
    <t xml:space="preserve">PsCam030835_18195_2894   </t>
  </si>
  <si>
    <t xml:space="preserve">PsCam035617_20792_637    </t>
  </si>
  <si>
    <t xml:space="preserve">PsCam037922_22979_691    </t>
  </si>
  <si>
    <t xml:space="preserve">PsCam009833_6596_645   </t>
  </si>
  <si>
    <t xml:space="preserve">PsCam042662_26712_871    </t>
  </si>
  <si>
    <t xml:space="preserve">PsCam033912_19411_3328   </t>
  </si>
  <si>
    <t>PsCam000487_426_1043</t>
  </si>
  <si>
    <t xml:space="preserve">PsCam035590_20765_380   </t>
  </si>
  <si>
    <t>PsCam036087_21236_2392</t>
  </si>
  <si>
    <t xml:space="preserve">PsCam045879_29469_654   </t>
  </si>
  <si>
    <t>PsCam052343_34679_521</t>
  </si>
  <si>
    <t>PsCam009729_6514_1100</t>
  </si>
  <si>
    <t xml:space="preserve">PsCam050085_32691_760   </t>
  </si>
  <si>
    <t xml:space="preserve">PsCam007949_5737_491   </t>
  </si>
  <si>
    <t>PsCam044468_28336_330</t>
  </si>
  <si>
    <t>PsCam050085_32691_760</t>
  </si>
  <si>
    <t>PsCam050834_33394_133</t>
  </si>
  <si>
    <t>PsCam007949_5737_491</t>
  </si>
  <si>
    <t xml:space="preserve">PsCam000043_37_605 </t>
  </si>
  <si>
    <t xml:space="preserve">PsCam000106_92_3713      </t>
  </si>
  <si>
    <t>Puget</t>
  </si>
  <si>
    <t>90-2079</t>
  </si>
  <si>
    <t>IV.2</t>
  </si>
  <si>
    <t>I.2</t>
  </si>
  <si>
    <t>Ps105642</t>
  </si>
  <si>
    <t>AC22-202</t>
  </si>
  <si>
    <t>Ps145225</t>
  </si>
  <si>
    <t xml:space="preserve">Ps119469 </t>
  </si>
  <si>
    <t>Ps163643</t>
  </si>
  <si>
    <t>R</t>
  </si>
  <si>
    <t>PsCam020842_11622_3409</t>
  </si>
  <si>
    <t>PsCam043855_27825_1353</t>
  </si>
  <si>
    <t>PsCam036554_21688_1217</t>
  </si>
  <si>
    <t>PsCam038111_23160_1586</t>
  </si>
  <si>
    <t>II</t>
  </si>
  <si>
    <t>E11</t>
  </si>
  <si>
    <t>II@61.0:VI@39.4</t>
  </si>
  <si>
    <t>Eden</t>
  </si>
  <si>
    <t>PsCam017402_10778_1654</t>
  </si>
  <si>
    <t>Ps129683</t>
  </si>
  <si>
    <t>Ps900170</t>
  </si>
  <si>
    <t>Ps131409</t>
  </si>
  <si>
    <t>PsCam057485_38078_2761</t>
  </si>
  <si>
    <t>Ps110867</t>
  </si>
  <si>
    <t>PsCam045699_29329_409</t>
  </si>
  <si>
    <t>LISA</t>
  </si>
  <si>
    <t>PsCam049375_32011_2003</t>
  </si>
  <si>
    <t>PsCam006730_5002_1882</t>
  </si>
  <si>
    <t>PsCam036373_21515_249</t>
  </si>
  <si>
    <t>PsCam043406_27417_441</t>
  </si>
  <si>
    <t>PsCam049262_31901_1067</t>
  </si>
  <si>
    <t>Ps122945</t>
  </si>
  <si>
    <t>PsCam044088_28015_1976</t>
  </si>
  <si>
    <t>Baccara</t>
  </si>
  <si>
    <t>90-2131</t>
  </si>
  <si>
    <t>BPI_DI06_RRI</t>
  </si>
  <si>
    <t>BPI_DI06_ADI</t>
  </si>
  <si>
    <t>BPI_RI06_RRI</t>
  </si>
  <si>
    <t>BPI_RI06_ADI</t>
  </si>
  <si>
    <t>BPI_ATH06_ADI</t>
  </si>
  <si>
    <t>BPI_DI07_RRI</t>
  </si>
  <si>
    <t>BPI_DI07_ADI1</t>
  </si>
  <si>
    <t>BPI_DI07_ADI2</t>
  </si>
  <si>
    <t>BPI_RI07_RRI</t>
  </si>
  <si>
    <t>BPI_RI07_ADI1</t>
  </si>
  <si>
    <t>BPI_RI07_ADI2</t>
  </si>
  <si>
    <t>BPI_LS07_ADI1</t>
  </si>
  <si>
    <t>BPI_LS07_ADI2</t>
  </si>
  <si>
    <t>BPI_DI08_RRI</t>
  </si>
  <si>
    <t>BPI_DI08_ADI1</t>
  </si>
  <si>
    <t>BPI_DI08_ADI2</t>
  </si>
  <si>
    <t>BPI_LS08_ADI2</t>
  </si>
  <si>
    <t>BPI_Ae109</t>
  </si>
  <si>
    <t>BPI_RB84</t>
  </si>
  <si>
    <t>BPI_RI08_RRI</t>
  </si>
  <si>
    <t>BPI_RI08_ADI1</t>
  </si>
  <si>
    <t>BPI_RI08_ADI2</t>
  </si>
  <si>
    <t>BPI_RI08_ADI3</t>
  </si>
  <si>
    <t>BPI_RI08_DW</t>
  </si>
  <si>
    <t>BPI_DI06_Flo1</t>
  </si>
  <si>
    <t>BPI_DI07_Flo1</t>
  </si>
  <si>
    <t>BPI_DI08_Flo1</t>
  </si>
  <si>
    <t>BPI_REN08_Flo1</t>
  </si>
  <si>
    <t>BPI_REN08_Flo2</t>
  </si>
  <si>
    <t>B552_RI04_RRI</t>
  </si>
  <si>
    <t>B552_RI04_ADI1</t>
  </si>
  <si>
    <t>B552_RI04_ADI2</t>
  </si>
  <si>
    <t>B552_RI04_ADI3</t>
  </si>
  <si>
    <t>B552_DI04_RRI</t>
  </si>
  <si>
    <t>B552_DI04_ADI1</t>
  </si>
  <si>
    <t>B552_DI04_ADI2</t>
  </si>
  <si>
    <t>B552_TPX04_ADI</t>
  </si>
  <si>
    <t>B552_RI05_RRI</t>
  </si>
  <si>
    <t>B552_RI05_ADI1</t>
  </si>
  <si>
    <t>B552_RI05_ADI2</t>
  </si>
  <si>
    <t>B552_RI05_ADI3</t>
  </si>
  <si>
    <t>B552_PLM05_ADI2</t>
  </si>
  <si>
    <t>B552_RB84</t>
  </si>
  <si>
    <t>B552_Ae109</t>
  </si>
  <si>
    <t>B552_PLM05_HT</t>
  </si>
  <si>
    <t>B552_DI04_Flo1</t>
  </si>
  <si>
    <t>B552_DI05_Flo1</t>
  </si>
  <si>
    <t>D2131_RB84</t>
  </si>
  <si>
    <t>D2131_Ae106</t>
  </si>
  <si>
    <t>D2131_Ae85</t>
  </si>
  <si>
    <t>D2131_Ae87</t>
  </si>
  <si>
    <t>D2131_Ae78</t>
  </si>
  <si>
    <t>D2131_Ae109</t>
  </si>
  <si>
    <t>D2131_PLM00_ADI</t>
  </si>
  <si>
    <t>D2131_LS00_ADI1</t>
  </si>
  <si>
    <t>D2131_LS00_ADI2</t>
  </si>
  <si>
    <t>D2131_LS01_ADI1</t>
  </si>
  <si>
    <t>D2131_RI02_RRI</t>
  </si>
  <si>
    <t>D2131_DI02_ADI1</t>
  </si>
  <si>
    <t>D2131_DI02_ADI2</t>
  </si>
  <si>
    <t>D2131_LS02_ADI1</t>
  </si>
  <si>
    <t>D2131_LS02_ADI2</t>
  </si>
  <si>
    <t>D2131_LS02_Dead</t>
  </si>
  <si>
    <t>D2131_DI03_RRI</t>
  </si>
  <si>
    <t>D2131_DI03_ADI1</t>
  </si>
  <si>
    <t>D2131_DI03_ADI2</t>
  </si>
  <si>
    <t>D2131_DI03_Flo1</t>
  </si>
  <si>
    <t>D2131_RI03_RRI</t>
  </si>
  <si>
    <t>D2131_RI03_ADI2</t>
  </si>
  <si>
    <t>D2131_TPX03_ADI</t>
  </si>
  <si>
    <t>D2131_PLM03_ADI1</t>
  </si>
  <si>
    <t>D2131_PLM03_ADI2</t>
  </si>
  <si>
    <t>D2131_LS03_ADI3</t>
  </si>
  <si>
    <t>D2131_REN02_Flo1</t>
  </si>
  <si>
    <t>D2131_REN02_HT</t>
  </si>
  <si>
    <t>P2079_Ae106_TWL</t>
  </si>
  <si>
    <t>P2079_Ae106_TDL</t>
  </si>
  <si>
    <t>P2079_Ae106_RDL</t>
  </si>
  <si>
    <t>P2079_SP7_TWL</t>
  </si>
  <si>
    <t>P2079_SP7_TDL</t>
  </si>
  <si>
    <t>P2079_Ae109</t>
  </si>
  <si>
    <t>P2079_RB84</t>
  </si>
  <si>
    <t>E11_DI19_ADI2</t>
  </si>
  <si>
    <t>E11_DI19_ADI1</t>
  </si>
  <si>
    <t>E11_DI19_ADI3</t>
  </si>
  <si>
    <t>E11_DI19_Flo1</t>
  </si>
  <si>
    <t>E11_RB84</t>
  </si>
  <si>
    <t>E11_Ae109</t>
  </si>
  <si>
    <t>E11_RI19_RRI</t>
  </si>
  <si>
    <t>EL_RI21_ADI1</t>
  </si>
  <si>
    <t>EL_DI21_ADI3</t>
  </si>
  <si>
    <t>EL_RB84</t>
  </si>
  <si>
    <t>EL_DI21_ADI1</t>
  </si>
  <si>
    <t>EL_DI21_ADI2</t>
  </si>
  <si>
    <t>EL_DI21_Flo1</t>
  </si>
  <si>
    <t>EL_RI21_ADI2</t>
  </si>
  <si>
    <t>EL_RI21_RRI</t>
  </si>
  <si>
    <t>EL_Ae109</t>
  </si>
  <si>
    <t>BPI_DI06_HT</t>
  </si>
  <si>
    <t>BPI_DI07_HT</t>
  </si>
  <si>
    <t>BPI_DI08_HT</t>
  </si>
  <si>
    <t xml:space="preserve"> Ps160675 - Ps142971 </t>
  </si>
  <si>
    <t>57.5 - 62.1</t>
  </si>
  <si>
    <t>48.9 - 53.7</t>
  </si>
  <si>
    <t>97.3 - 108.8</t>
  </si>
  <si>
    <t>80.7 - 89.6</t>
  </si>
  <si>
    <t xml:space="preserve"> Ps139148 - Ps900021 </t>
  </si>
  <si>
    <t>93.3 - 106.7</t>
  </si>
  <si>
    <t>77.7 - 88.8</t>
  </si>
  <si>
    <t>102.7 - 108.8</t>
  </si>
  <si>
    <t>85.6 - 89.6</t>
  </si>
  <si>
    <t>104.8 - 110.3</t>
  </si>
  <si>
    <t>34.9 - 36.9</t>
  </si>
  <si>
    <t>46.2 - 52.7</t>
  </si>
  <si>
    <t>39.9 - 46.6</t>
  </si>
  <si>
    <t>49.8 - 52.7</t>
  </si>
  <si>
    <t>42.1 - 46.6</t>
  </si>
  <si>
    <t>49.2 - 53.9</t>
  </si>
  <si>
    <t>44.1 - 46.6</t>
  </si>
  <si>
    <t>48.6 - 53.9</t>
  </si>
  <si>
    <t>50.4 - 54.5</t>
  </si>
  <si>
    <t>43.3 - 48.6</t>
  </si>
  <si>
    <t>29.1 - 33.9</t>
  </si>
  <si>
    <t>22.6 - 26.8</t>
  </si>
  <si>
    <t>30.7 - 32.9</t>
  </si>
  <si>
    <t>24.3 - 26.4</t>
  </si>
  <si>
    <t>29.1 - 32.9</t>
  </si>
  <si>
    <t>22.6 - 26.4</t>
  </si>
  <si>
    <t>31.3 - 32.9</t>
  </si>
  <si>
    <t>24.9 - 26.4</t>
  </si>
  <si>
    <t>31.3 - 34.5</t>
  </si>
  <si>
    <t>24.9 - 27.2</t>
  </si>
  <si>
    <t>30.7 - 33.9</t>
  </si>
  <si>
    <t>24.3 - 26.8</t>
  </si>
  <si>
    <t>31.3 - 33.9</t>
  </si>
  <si>
    <t>24.9 - 26.8</t>
  </si>
  <si>
    <t>31.3 - 36.4</t>
  </si>
  <si>
    <t>24.9 - 29.5</t>
  </si>
  <si>
    <t>25.8 - 29.5</t>
  </si>
  <si>
    <t>25.8 - 28.6</t>
  </si>
  <si>
    <t>34.2 - 35.1</t>
  </si>
  <si>
    <t>32.9 - 46.8</t>
  </si>
  <si>
    <t>26.4 - 39.8</t>
  </si>
  <si>
    <t>40.2 - 44.2</t>
  </si>
  <si>
    <t>35.2 - 38.1</t>
  </si>
  <si>
    <t>146.6 - 153.5</t>
  </si>
  <si>
    <t>120.4 - 124.9</t>
  </si>
  <si>
    <t>160.6 - 165.1</t>
  </si>
  <si>
    <t>160.6 - 163.5</t>
  </si>
  <si>
    <t>164.1 - 166.6</t>
  </si>
  <si>
    <t>133.5 - 135.1</t>
  </si>
  <si>
    <t>16.9 - 21.8</t>
  </si>
  <si>
    <t>23.8 - 27.8</t>
  </si>
  <si>
    <t>22.1 - 26.8</t>
  </si>
  <si>
    <t>65.5 - 72.4</t>
  </si>
  <si>
    <t>70.6 - 75.7</t>
  </si>
  <si>
    <t>62.7 - 67.7</t>
  </si>
  <si>
    <t>93.1 - 97.8</t>
  </si>
  <si>
    <t>83.3 - 88.2</t>
  </si>
  <si>
    <t>54.9 - 60.5</t>
  </si>
  <si>
    <t>65.3 - 71.9</t>
  </si>
  <si>
    <t>73.8 - 79.6</t>
  </si>
  <si>
    <t>68.3 - 70.7</t>
  </si>
  <si>
    <t>75.8 - 80.6</t>
  </si>
  <si>
    <t>75.8 - 92.2</t>
  </si>
  <si>
    <t>70.8 - 72.2</t>
  </si>
  <si>
    <t>80.6 - 85.1</t>
  </si>
  <si>
    <t>71.3 - 75.8</t>
  </si>
  <si>
    <t>84.5 - 88.6</t>
  </si>
  <si>
    <t>84.2 - 88.6</t>
  </si>
  <si>
    <t>74.6 - 79.4</t>
  </si>
  <si>
    <t>87.7 - 92.2</t>
  </si>
  <si>
    <t>78.5 - 82.8</t>
  </si>
  <si>
    <t>83.7 - 87.1</t>
  </si>
  <si>
    <t>84.8 - 87.8</t>
  </si>
  <si>
    <t>94.9 - 101.3</t>
  </si>
  <si>
    <t>84.1 - 90.2</t>
  </si>
  <si>
    <t>94.9 - 99.3</t>
  </si>
  <si>
    <t>85.7 - 87.8</t>
  </si>
  <si>
    <t>97.1 - 99.3</t>
  </si>
  <si>
    <t>94.9 - 103.4</t>
  </si>
  <si>
    <t>84.1 - 91.8</t>
  </si>
  <si>
    <t>98.4 - 103.4</t>
  </si>
  <si>
    <t>87.1 - 91.8</t>
  </si>
  <si>
    <t>Ps142604  -  PsCam023363_13203_509</t>
  </si>
  <si>
    <t>58.4 - 65.8</t>
  </si>
  <si>
    <t>47.1 - 52.3</t>
  </si>
  <si>
    <t>Ps126981  -  PsCam037746_22815_1195</t>
  </si>
  <si>
    <t>95.3 - 102.7</t>
  </si>
  <si>
    <t>76.6 - 83.1</t>
  </si>
  <si>
    <t xml:space="preserve">Ps100218  -  PsCam027153_15841_364   </t>
  </si>
  <si>
    <t>98.9 - 117.1</t>
  </si>
  <si>
    <t>81.5 - 88.2</t>
  </si>
  <si>
    <t>Ps100218  -  PsCam027153_15841_364</t>
  </si>
  <si>
    <t>Af  -  Ps000855</t>
  </si>
  <si>
    <t>105.9 - 125.1</t>
  </si>
  <si>
    <t>85.6 - 91.8</t>
  </si>
  <si>
    <t>Af   -  Ps000855</t>
  </si>
  <si>
    <t>117.4 - 125.1</t>
  </si>
  <si>
    <t>88.5 - 91.8</t>
  </si>
  <si>
    <t>0 - 2.1</t>
  </si>
  <si>
    <t>0 - 2.2</t>
  </si>
  <si>
    <t>8.1 - 21.2</t>
  </si>
  <si>
    <t>5.6 - 14.9</t>
  </si>
  <si>
    <t>37.3 - 43.8</t>
  </si>
  <si>
    <t>37.6 - 42.6</t>
  </si>
  <si>
    <t>29.6 - 34.6</t>
  </si>
  <si>
    <t>37.9 - 40.8</t>
  </si>
  <si>
    <t>39.5 - 43.8</t>
  </si>
  <si>
    <t>31.7 - 36.1</t>
  </si>
  <si>
    <t>41.1 - 48.2</t>
  </si>
  <si>
    <t>33.8 - 41.8</t>
  </si>
  <si>
    <t>44.5 - 50.2</t>
  </si>
  <si>
    <t>37.3 - 43.7</t>
  </si>
  <si>
    <t>50.2 - 52.6</t>
  </si>
  <si>
    <t>43.7 - 45.4</t>
  </si>
  <si>
    <t>50.3 - 56.2</t>
  </si>
  <si>
    <t>9.7 - 17.5</t>
  </si>
  <si>
    <t>10.1 - 16.9</t>
  </si>
  <si>
    <t>13.1 - 17.5</t>
  </si>
  <si>
    <t>11.4 - 16.9</t>
  </si>
  <si>
    <t>17.5 - 28.2</t>
  </si>
  <si>
    <t>16.9 - 24.7</t>
  </si>
  <si>
    <t>25.2 - 42.3</t>
  </si>
  <si>
    <t>23.5 - 33.4</t>
  </si>
  <si>
    <t>29.9 - 36.4</t>
  </si>
  <si>
    <t>26.8 - 32.6</t>
  </si>
  <si>
    <t>89.1 - 105.5</t>
  </si>
  <si>
    <t>95.2 - 105.5</t>
  </si>
  <si>
    <t>72.4 - 80.8</t>
  </si>
  <si>
    <t>51.1 - 60.4</t>
  </si>
  <si>
    <t>39.6 - 47.6</t>
  </si>
  <si>
    <t>58.3 - 63.4</t>
  </si>
  <si>
    <t>63.4 - 67.8</t>
  </si>
  <si>
    <t>49.8 - 53.5</t>
  </si>
  <si>
    <t>41.3 - 45.7</t>
  </si>
  <si>
    <t>9.2 - 11.5</t>
  </si>
  <si>
    <t>43.3 - 45.7</t>
  </si>
  <si>
    <t>20.3 - 25.1</t>
  </si>
  <si>
    <t>55.4 - 59.6</t>
  </si>
  <si>
    <t>81.6 - 83.7</t>
  </si>
  <si>
    <t>61.4 - 65.4</t>
  </si>
  <si>
    <t>82.2 - 86.3</t>
  </si>
  <si>
    <t>81.6 - 86.3</t>
  </si>
  <si>
    <t>82.2 - 85.2</t>
  </si>
  <si>
    <t>65.8 - 84.9</t>
  </si>
  <si>
    <t>63.7 - 89.2</t>
  </si>
  <si>
    <t>83.7 - 102.3</t>
  </si>
  <si>
    <t>43.7 - 48.8</t>
  </si>
  <si>
    <t>29.5 - 32.4</t>
  </si>
  <si>
    <t>0 - 14.2</t>
  </si>
  <si>
    <t>63.2 - 74.6</t>
  </si>
  <si>
    <t>26.2 - 31.5</t>
  </si>
  <si>
    <t>82.7 - 86.7</t>
  </si>
  <si>
    <t>0 - 9.1</t>
  </si>
  <si>
    <t>76.1 - 82.9</t>
  </si>
  <si>
    <t>57.7 - 59.6</t>
  </si>
  <si>
    <t>85.7 - 94.5</t>
  </si>
  <si>
    <t>61.8 - 62.7</t>
  </si>
  <si>
    <t>105.1 - 112.9</t>
  </si>
  <si>
    <t>67.6 - 72.5</t>
  </si>
  <si>
    <t>149.3 - 162.1</t>
  </si>
  <si>
    <t>96.2 - 111.2</t>
  </si>
  <si>
    <t>12.6 - 20.4</t>
  </si>
  <si>
    <t>16.7 - 21.8</t>
  </si>
  <si>
    <t>22.6 - 30.1</t>
  </si>
  <si>
    <t>16.7 - 22.7</t>
  </si>
  <si>
    <t>22.6 - 30.9</t>
  </si>
  <si>
    <t>17.6 - 21.8</t>
  </si>
  <si>
    <t>23.2 - 30.1</t>
  </si>
  <si>
    <t>21.4 - 32.7</t>
  </si>
  <si>
    <t>74.4 - 82.9</t>
  </si>
  <si>
    <t>70.8 - 73.4</t>
  </si>
  <si>
    <t>74.4 - 84.8</t>
  </si>
  <si>
    <t>70.8 - 76.4</t>
  </si>
  <si>
    <t>40.4 - 47.9</t>
  </si>
  <si>
    <t>43.5 - 50.6</t>
  </si>
  <si>
    <t>40.4 - 49.8</t>
  </si>
  <si>
    <t>43.5 - 53.5</t>
  </si>
  <si>
    <t>74.8 - 78.1</t>
  </si>
  <si>
    <t>93.6 - 101.5</t>
  </si>
  <si>
    <t>68.8 - 73.4</t>
  </si>
  <si>
    <t>93.6 - 103.9</t>
  </si>
  <si>
    <t>68.8 - 74.9</t>
  </si>
  <si>
    <t>68.8 - 73.1</t>
  </si>
  <si>
    <t>98.3 - 99.6</t>
  </si>
  <si>
    <t>71.2 - 73.1</t>
  </si>
  <si>
    <t>98.7 - 101.5</t>
  </si>
  <si>
    <t>71.2 - 73.4</t>
  </si>
  <si>
    <t>71.5 - 73.1</t>
  </si>
  <si>
    <t>98.7 - 104.8</t>
  </si>
  <si>
    <t>71.2 - 76.6</t>
  </si>
  <si>
    <t>101.5 - 105.8</t>
  </si>
  <si>
    <t>73.4 - 78.5</t>
  </si>
  <si>
    <t>101.5 - 107.2</t>
  </si>
  <si>
    <t>73.4 - 81.3</t>
  </si>
  <si>
    <t>103.9 - 107.6</t>
  </si>
  <si>
    <t>74.9 - 81.9</t>
  </si>
  <si>
    <t>101.5 - 117.3</t>
  </si>
  <si>
    <t>73.4 - 92.8</t>
  </si>
  <si>
    <t>80.3 - 85.3</t>
  </si>
  <si>
    <t>3.2 - 9.9</t>
  </si>
  <si>
    <t>79.3 - 82.6</t>
  </si>
  <si>
    <t>9.9 - 28.5</t>
  </si>
  <si>
    <t>82.6 - 90.2</t>
  </si>
  <si>
    <t>9.1 - 28.5</t>
  </si>
  <si>
    <t>81.5 - 90.2</t>
  </si>
  <si>
    <t>10.7 - 17.8</t>
  </si>
  <si>
    <t>46.5 - 53.4</t>
  </si>
  <si>
    <t>21.7 - 39.4</t>
  </si>
  <si>
    <t>51.8 - 59.7</t>
  </si>
  <si>
    <t>59.2 - 64.2</t>
  </si>
  <si>
    <t>79.5 - 84.2</t>
  </si>
  <si>
    <t>61.4 - 62.2</t>
  </si>
  <si>
    <t>81.1 - 81.6</t>
  </si>
  <si>
    <t>60.9 - 62.6</t>
  </si>
  <si>
    <t>80.7 - 82.1</t>
  </si>
  <si>
    <t>61.4 - 64.2</t>
  </si>
  <si>
    <t>81.1 - 84.2</t>
  </si>
  <si>
    <t>33.4 - 37.2</t>
  </si>
  <si>
    <t>30.4 - 35.8</t>
  </si>
  <si>
    <t>34.3 - 40.2</t>
  </si>
  <si>
    <t>31.7 - 38.2</t>
  </si>
  <si>
    <t>36.3 - 40.2</t>
  </si>
  <si>
    <t>40.6 - 51.2</t>
  </si>
  <si>
    <t>38.3 - 42.2</t>
  </si>
  <si>
    <t>42.6 - 45.7</t>
  </si>
  <si>
    <t>Ps115304 - Ps150561</t>
  </si>
  <si>
    <t>34.4 - 39.5</t>
  </si>
  <si>
    <t>Ps132306 - Ps150561</t>
  </si>
  <si>
    <t>35.4 - 39.5</t>
  </si>
  <si>
    <t>Ps103820 - Ps150561</t>
  </si>
  <si>
    <t>36.7 - 39.5</t>
  </si>
  <si>
    <t>Ps122708 - PsCam043406_27417_441</t>
  </si>
  <si>
    <t>59.3 - 61.9</t>
  </si>
  <si>
    <t>43.3 - 44.2</t>
  </si>
  <si>
    <t>Ps122510 - Ps130008</t>
  </si>
  <si>
    <t>20.9 - 24.8</t>
  </si>
  <si>
    <t>21.5 - 28.7</t>
  </si>
  <si>
    <t>Ps132370 - Ps156654</t>
  </si>
  <si>
    <t>112.2 - 119.7</t>
  </si>
  <si>
    <t>Ps120567 - Ps145403</t>
  </si>
  <si>
    <t>122.6 - 123.8</t>
  </si>
  <si>
    <t>133.4 - 134.2</t>
  </si>
  <si>
    <t>Ps161300 - PsCam000106_92_3713</t>
  </si>
  <si>
    <t>126.4 - 130.6</t>
  </si>
  <si>
    <t>101.3 - 104.9</t>
  </si>
  <si>
    <t>Ps129589 - Ps119732</t>
  </si>
  <si>
    <t>36.8 - 43.3</t>
  </si>
  <si>
    <t>Ps114241 - Ps133597</t>
  </si>
  <si>
    <t>19.4 - 27.6</t>
  </si>
  <si>
    <t>16.5 - 23.2</t>
  </si>
  <si>
    <t>Ps157116 - Ps112024</t>
  </si>
  <si>
    <t>Ps163489 - Ps110082</t>
  </si>
  <si>
    <t>70.8 - 72.7</t>
  </si>
  <si>
    <t>Ps130143 - PsCam045623_29269_3321</t>
  </si>
  <si>
    <t>72.7 - 74.9</t>
  </si>
  <si>
    <t>Ps123781 - PsCam030835_18195_2894</t>
  </si>
  <si>
    <t>113.8 - 121.4</t>
  </si>
  <si>
    <t>74.9 - 86.7</t>
  </si>
  <si>
    <t>12.4 - 16.8</t>
  </si>
  <si>
    <t>25.7 - 37.5</t>
  </si>
  <si>
    <t>27.6 - 45.6</t>
  </si>
  <si>
    <t>8.5 - 16.9</t>
  </si>
  <si>
    <t>29.1 - 39.7</t>
  </si>
  <si>
    <t>10.4 - 16.9</t>
  </si>
  <si>
    <t>33.6 - 39.7</t>
  </si>
  <si>
    <t>44.1 - 57.9</t>
  </si>
  <si>
    <t>90.2 - 97.4</t>
  </si>
  <si>
    <t>128.6 - 134.6</t>
  </si>
  <si>
    <t>126.6 - 135.1</t>
  </si>
  <si>
    <t>1.5 - 8.5</t>
  </si>
  <si>
    <t>0.7 - 9.8</t>
  </si>
  <si>
    <t>8.8 - 16.3</t>
  </si>
  <si>
    <t>11.4 - 25.2</t>
  </si>
  <si>
    <t>50.8 - 58.3</t>
  </si>
  <si>
    <t>35.7 - 40.7</t>
  </si>
  <si>
    <t>43.8 - 55.3</t>
  </si>
  <si>
    <t>Linkage group</t>
  </si>
  <si>
    <t>I.3</t>
  </si>
  <si>
    <t>III@31.3:VII@98.4</t>
  </si>
  <si>
    <t>III@32.0:VII@98.4</t>
  </si>
  <si>
    <t>III@32.0:VII@98.1</t>
  </si>
  <si>
    <t>III@33.0:VII@98.1</t>
  </si>
  <si>
    <t xml:space="preserve">IV@67.0:VI@46.0  </t>
  </si>
  <si>
    <t xml:space="preserve">- </t>
  </si>
  <si>
    <t xml:space="preserve"> Ps100218 - Ps144637 </t>
  </si>
  <si>
    <t>AB28b</t>
  </si>
  <si>
    <t xml:space="preserve">Elf3   </t>
  </si>
  <si>
    <t>Elf3</t>
  </si>
  <si>
    <t xml:space="preserve">Af - Ps144637 </t>
  </si>
  <si>
    <t>Ps130309 - AC75-297</t>
  </si>
  <si>
    <t>Ps155263 - Ps130351</t>
  </si>
  <si>
    <t>Ps131694 - Ps107181</t>
  </si>
  <si>
    <t>PsCam021071_11806_2143 - AA1-277</t>
  </si>
  <si>
    <t>Ps001642 - Ps107181</t>
  </si>
  <si>
    <t>Ps163697 - Ps139801</t>
  </si>
  <si>
    <t>Ps000503 - Ps107181</t>
  </si>
  <si>
    <t>PsCam021071_11806_2143 - Ps139801</t>
  </si>
  <si>
    <t>Ps000503 - Ps139801</t>
  </si>
  <si>
    <t>Ps122708 - Ps121467</t>
  </si>
  <si>
    <t xml:space="preserve">Ps160242 - AB28b   </t>
  </si>
  <si>
    <t>Ps161004 - Ps143953</t>
  </si>
  <si>
    <t xml:space="preserve">Ps160242 - Ps143953 </t>
  </si>
  <si>
    <t>Ps156718 - Ps143953</t>
  </si>
  <si>
    <t>Ps156718 - Ps151991</t>
  </si>
  <si>
    <t>Ps161004 - AB28b</t>
  </si>
  <si>
    <t xml:space="preserve">Ps156718 - AB28b </t>
  </si>
  <si>
    <t>Ps156718 - Ps121600</t>
  </si>
  <si>
    <t>Elf3 - Ps121600</t>
  </si>
  <si>
    <t>Elf3 - Ps124082</t>
  </si>
  <si>
    <t>Ps122045 - Ps142095</t>
  </si>
  <si>
    <t>PsCam057866_38405_252 - Ps147381</t>
  </si>
  <si>
    <t>PsCam044930_28672_973 - Ps130258</t>
  </si>
  <si>
    <t>Ps000761 - Ps113842</t>
  </si>
  <si>
    <t>PsCam049262_31901_1067 - Ps127359</t>
  </si>
  <si>
    <t>PsCam049262_31901_1067 - Ps112320</t>
  </si>
  <si>
    <t xml:space="preserve">PsCam049262_31901_1067 - Ps112320  </t>
  </si>
  <si>
    <t xml:space="preserve">PsCam049262_31901_1067 - Ps112320    </t>
  </si>
  <si>
    <t xml:space="preserve">PsCam049262_31901_1067 - Ps112320 </t>
  </si>
  <si>
    <t>PsCam049262_31901_1067 - Ps118776</t>
  </si>
  <si>
    <t>Ps119434 - Ps112270</t>
  </si>
  <si>
    <t>Ps113510 - Ps109292</t>
  </si>
  <si>
    <t>PsCam003906_2976_359 - Ps149223</t>
  </si>
  <si>
    <t>Ps104072 - Ps131949</t>
  </si>
  <si>
    <t xml:space="preserve">Ps102720 - Ps101065 </t>
  </si>
  <si>
    <t>Ps151250 - Ps133296</t>
  </si>
  <si>
    <t>Ps132295 - Ps154845</t>
  </si>
  <si>
    <t>PsCam044984_28722_3470 - AA317-259</t>
  </si>
  <si>
    <t>Ps160304 - Ps112573</t>
  </si>
  <si>
    <t xml:space="preserve">Ps120419 - G04_500    </t>
  </si>
  <si>
    <t>Ps114333 - Ps001020</t>
  </si>
  <si>
    <t>Ps120419 - Ps157079</t>
  </si>
  <si>
    <t>PsCam045391_29069_906 - Ps001020</t>
  </si>
  <si>
    <t xml:space="preserve">G04_500 - Ps123781 </t>
  </si>
  <si>
    <t>Ps000962 - Ps142196</t>
  </si>
  <si>
    <t>Ps130592 - Ps142196</t>
  </si>
  <si>
    <t>Ps125608 - Ps157079</t>
  </si>
  <si>
    <t xml:space="preserve">Ps110297 - PsCam030835_18195_2894   </t>
  </si>
  <si>
    <t>Ps102494 - Ps154011</t>
  </si>
  <si>
    <t>PsCam005633_4251_779 - Ps119102</t>
  </si>
  <si>
    <t>PsCam005633_4251_779 - Ps159911</t>
  </si>
  <si>
    <t>Ps106299 - Ps154011</t>
  </si>
  <si>
    <t>Ps102379 - Ps154011</t>
  </si>
  <si>
    <t>Ps106299 - Ps159911</t>
  </si>
  <si>
    <t>PsCam005633_4251_779 - Ps130453</t>
  </si>
  <si>
    <t xml:space="preserve">Ps106299 - Ps154011   </t>
  </si>
  <si>
    <t xml:space="preserve">PsCam030835_18195_2894 - Ps130453 </t>
  </si>
  <si>
    <t>Af - Ps000855</t>
  </si>
  <si>
    <t>Ps132891 - Ps000855</t>
  </si>
  <si>
    <t>Ps133509 - Ps136186</t>
  </si>
  <si>
    <t>Ps109377 - Ps148429</t>
  </si>
  <si>
    <t>Ps000277 - Ps122708</t>
  </si>
  <si>
    <t xml:space="preserve">Ps130008 - PsCam048615_31319_402 </t>
  </si>
  <si>
    <t xml:space="preserve">Ps143501 - A08_2000 </t>
  </si>
  <si>
    <t xml:space="preserve">Ps106736 - Ps123768 </t>
  </si>
  <si>
    <t xml:space="preserve">Ps163222 - PsCam048963_31612_689 </t>
  </si>
  <si>
    <t xml:space="preserve">Ps000766 - Ps000755 </t>
  </si>
  <si>
    <t xml:space="preserve">Ps113988 - Ps152891 </t>
  </si>
  <si>
    <t xml:space="preserve">Ps147078 - Ps144209 </t>
  </si>
  <si>
    <t>Ps112898 - Ps113510</t>
  </si>
  <si>
    <t>PsCam036087_21236_2392 - Ps113510</t>
  </si>
  <si>
    <t xml:space="preserve">Ps113510 - X18_1700   </t>
  </si>
  <si>
    <t>Ps117712 - Ps153109</t>
  </si>
  <si>
    <t xml:space="preserve">PsCam043051_27082_915 - Ps143753 </t>
  </si>
  <si>
    <t xml:space="preserve">Ps117733 - PsCam028582_16916_202   </t>
  </si>
  <si>
    <t>PsCam054307_35867_264 - PsCam028582_16916_202</t>
  </si>
  <si>
    <t>Ps151967 - Ps118506</t>
  </si>
  <si>
    <t xml:space="preserve">Ps106650 - Ps000349 </t>
  </si>
  <si>
    <t xml:space="preserve">Ps129589 - Ps000349 </t>
  </si>
  <si>
    <t xml:space="preserve">Ps151005 - A19_1600 </t>
  </si>
  <si>
    <t>Ps117919 - Ps100622</t>
  </si>
  <si>
    <t>Ps115506 - Ps100622</t>
  </si>
  <si>
    <t xml:space="preserve">Ps116989 - PsCam000487_426_1043 </t>
  </si>
  <si>
    <t>Ps102082 - Ps110297</t>
  </si>
  <si>
    <t>Ps000432 - Ps156888</t>
  </si>
  <si>
    <t xml:space="preserve">Ps102082 - Ps156888 </t>
  </si>
  <si>
    <t>Ps000432 - Ps146800</t>
  </si>
  <si>
    <t>Ps127689 - PsCam005071_3847_951</t>
  </si>
  <si>
    <t xml:space="preserve">Ps110297 - PsCam037686_22758_821 </t>
  </si>
  <si>
    <t xml:space="preserve">Ps111111 - Ps135557 </t>
  </si>
  <si>
    <t>Ps101468 - Ps138014</t>
  </si>
  <si>
    <t>PsCam043232_27256_356 - Ps151729</t>
  </si>
  <si>
    <t>I11_1100 - Ps149405</t>
  </si>
  <si>
    <t xml:space="preserve">PsCam023950_13604_1623 - Ps103755 </t>
  </si>
  <si>
    <t xml:space="preserve">Ps103755 - Ps104848 </t>
  </si>
  <si>
    <t xml:space="preserve">Ps143679 - Ps102720 </t>
  </si>
  <si>
    <t xml:space="preserve">PsCam018415_11127_149 - PsCam002546_2034_713 </t>
  </si>
  <si>
    <t xml:space="preserve">PsCam002031_1653_182 - Ps158291 </t>
  </si>
  <si>
    <t xml:space="preserve">PsCam044361_28249_995 - Ps124241 </t>
  </si>
  <si>
    <t xml:space="preserve">AA81-245 - Ps001781 </t>
  </si>
  <si>
    <t xml:space="preserve">AA81-245 - Ps123535 </t>
  </si>
  <si>
    <t xml:space="preserve">Ps127653 - Ps001781 </t>
  </si>
  <si>
    <t xml:space="preserve">Ps127422 - PsCam003629_2792_434 </t>
  </si>
  <si>
    <t>Ps127422 - eSSR275-314</t>
  </si>
  <si>
    <t xml:space="preserve">J14_1500 - PsCam000454_396_539 </t>
  </si>
  <si>
    <t xml:space="preserve">J14_1500 - Ps155655 </t>
  </si>
  <si>
    <t>Ps119072 - AA467-216</t>
  </si>
  <si>
    <t xml:space="preserve">Ps119072 - AD60 </t>
  </si>
  <si>
    <t xml:space="preserve">Ps108006 - Ps112024 </t>
  </si>
  <si>
    <t xml:space="preserve">Ps000942 - Ps130592 </t>
  </si>
  <si>
    <t xml:space="preserve">Ps000942 - PSARGDECA </t>
  </si>
  <si>
    <t xml:space="preserve">Ps000942 - Ps123781 </t>
  </si>
  <si>
    <t xml:space="preserve">Ps115429 - Ps000807 </t>
  </si>
  <si>
    <t xml:space="preserve">Ps115429 - PSARGDECA </t>
  </si>
  <si>
    <t xml:space="preserve">PsCam000043_37_605 - PSARGDECA </t>
  </si>
  <si>
    <t xml:space="preserve">PsCam000043_37_605 - Ps130592 </t>
  </si>
  <si>
    <t xml:space="preserve">PsCam050085_32691_760 - PSARGDECA </t>
  </si>
  <si>
    <t xml:space="preserve">PsCam000043_37_605 - Ps125608 </t>
  </si>
  <si>
    <t>Ps145391 - AB122-324</t>
  </si>
  <si>
    <t xml:space="preserve">Ps145391 - Ps113378 </t>
  </si>
  <si>
    <t xml:space="preserve">Ps123781 - PsCam054903_36173_183 </t>
  </si>
  <si>
    <t xml:space="preserve">Ps123781 - Ps001560 </t>
  </si>
  <si>
    <t xml:space="preserve">Ps145391 - Ps122547 </t>
  </si>
  <si>
    <t xml:space="preserve">Ps000691 - Ps146800 </t>
  </si>
  <si>
    <t xml:space="preserve">E3M4_290 - Ps143400 </t>
  </si>
  <si>
    <t xml:space="preserve">Ps111175 - Ps128477 </t>
  </si>
  <si>
    <t xml:space="preserve">Ps128477 - Ps138574 </t>
  </si>
  <si>
    <t xml:space="preserve">Ps130328 - Ps138574 </t>
  </si>
  <si>
    <t>PsCam046054_29601_740 - Ps115771</t>
  </si>
  <si>
    <t xml:space="preserve">E4M6_176 - E7M4_251 </t>
  </si>
  <si>
    <t>J14_850 - Ps161998</t>
  </si>
  <si>
    <t>Ps113489 - PsCam036169_21317_1096</t>
  </si>
  <si>
    <t>Ps113489 - E7M4_251</t>
  </si>
  <si>
    <t xml:space="preserve">Ps123535 - PsCam043855_27825_1353 </t>
  </si>
  <si>
    <t xml:space="preserve">R - Ps129945 </t>
  </si>
  <si>
    <t xml:space="preserve">AB47-322 - Ps129945 </t>
  </si>
  <si>
    <t xml:space="preserve">PsCam037399_22485_209 - SugTrans </t>
  </si>
  <si>
    <t xml:space="preserve">Ps125610 - O09_800a </t>
  </si>
  <si>
    <t xml:space="preserve">PsCam056577_37369_293 - Ps138108 </t>
  </si>
  <si>
    <t xml:space="preserve">PsCam059685_39805_125 - PsCam018494_11155_306 </t>
  </si>
  <si>
    <t>Ps138587 - Ps110186</t>
  </si>
  <si>
    <t>PsCam006730_5002_1882 - Ps110186</t>
  </si>
  <si>
    <t>Ps000212 - PsCam010914_7372_284</t>
  </si>
  <si>
    <t>Ps000212 - PsCam048540_31257_1226</t>
  </si>
  <si>
    <t>PsCam017082_10622_3763 - PsCam011467_7813_1433</t>
  </si>
  <si>
    <t>PsCam057936_38466_1323 - PsCam034256_19681_301</t>
  </si>
  <si>
    <t>PsCam056015_36902_656 - PsCam009833_6596_645</t>
  </si>
  <si>
    <t>PsCam037555_22634_340 - Ps156554</t>
  </si>
  <si>
    <t>PsCam036087_21236_2392 - PsCam049152_31795_1830</t>
  </si>
  <si>
    <t xml:space="preserve">PsCam000986_841_1360 - PsCam009730_6515_2469 </t>
  </si>
  <si>
    <t>PsCam044093_28019_2517 - PsCam036662_21792_2115</t>
  </si>
  <si>
    <t>18.0 - 18.8</t>
  </si>
  <si>
    <t>18.0 - 24.6</t>
  </si>
  <si>
    <t>54.0 - 61.9</t>
  </si>
  <si>
    <t>81.0 - 84.4</t>
  </si>
  <si>
    <t>80.1 - 85.0</t>
  </si>
  <si>
    <t>14.5 - 20.0</t>
  </si>
  <si>
    <t>99.0 - 110.4</t>
  </si>
  <si>
    <t>44.1 - 48.0</t>
  </si>
  <si>
    <t>49.3 - 56.0</t>
  </si>
  <si>
    <t>50.6 - 56.0</t>
  </si>
  <si>
    <t>52.1 - 56.0</t>
  </si>
  <si>
    <t>68.9 - 74.0</t>
  </si>
  <si>
    <t>105.4 - 109.0</t>
  </si>
  <si>
    <t>109.0 - 113.8</t>
  </si>
  <si>
    <t>121.5 - 131.0</t>
  </si>
  <si>
    <t>46.0 - 55.8</t>
  </si>
  <si>
    <t>58.5 - 61.0</t>
  </si>
  <si>
    <t>52.0 - 57.1</t>
  </si>
  <si>
    <t>34.0 - 38.2</t>
  </si>
  <si>
    <t>69.0 - 76.1</t>
  </si>
  <si>
    <t>21.4 - 26.0</t>
  </si>
  <si>
    <t>93.6 - 101.0</t>
  </si>
  <si>
    <t>98.3 - 101.0</t>
  </si>
  <si>
    <t>98.7 - 101.0</t>
  </si>
  <si>
    <t>99.2 - 101.0</t>
  </si>
  <si>
    <t>103.9 - 110.0</t>
  </si>
  <si>
    <t>106.7 - 111.0</t>
  </si>
  <si>
    <t>90.0 - 96.8</t>
  </si>
  <si>
    <t>50.0 - 57.7</t>
  </si>
  <si>
    <t>19.0 - 26.7</t>
  </si>
  <si>
    <t>27.0 - 34.7</t>
  </si>
  <si>
    <t>27.0 - 38.9</t>
  </si>
  <si>
    <t>56.4 - 61.0</t>
  </si>
  <si>
    <t>71.0 - 71.8</t>
  </si>
  <si>
    <t>71.0 - 73.1</t>
  </si>
  <si>
    <t>74.9 - 83.0</t>
  </si>
  <si>
    <t>44.2 - 54.0</t>
  </si>
  <si>
    <t>54.4 - 60.0</t>
  </si>
  <si>
    <t>99.7 - 110.0</t>
  </si>
  <si>
    <t>7.0 - 11.5</t>
  </si>
  <si>
    <t>60.0 - 63.7</t>
  </si>
  <si>
    <t>60.0 - 65.4</t>
  </si>
  <si>
    <t>61.4 - 65.0</t>
  </si>
  <si>
    <t>30.0 - 33.4</t>
  </si>
  <si>
    <t>66.5 - 76.0</t>
  </si>
  <si>
    <t>71.0 - 76.0</t>
  </si>
  <si>
    <t>46.0 - 49.8</t>
  </si>
  <si>
    <t>86.7 - 98.0</t>
  </si>
  <si>
    <t>39.0 - 40.9</t>
  </si>
  <si>
    <t>48.6 - 53.0</t>
  </si>
  <si>
    <t>51.0 - 52.7</t>
  </si>
  <si>
    <t>51.0 - 53.9</t>
  </si>
  <si>
    <t>32.0 - 36.4</t>
  </si>
  <si>
    <t>32.0 - 36.1</t>
  </si>
  <si>
    <t>160.6 - 166.0</t>
  </si>
  <si>
    <t>19.0 - 22.3</t>
  </si>
  <si>
    <t>60.0 - 65.0</t>
  </si>
  <si>
    <t>78.0 - 81.7</t>
  </si>
  <si>
    <t>80.0 - 81.7</t>
  </si>
  <si>
    <t>94.0 - 98.4</t>
  </si>
  <si>
    <t>96.2 - 99.0</t>
  </si>
  <si>
    <t>97.1 - 99.0</t>
  </si>
  <si>
    <t>97.7 - 99.0</t>
  </si>
  <si>
    <t>87.8 - 90.0</t>
  </si>
  <si>
    <t>42.1 - 47.0</t>
  </si>
  <si>
    <t>42.1 - 48.0</t>
  </si>
  <si>
    <t>27.0 - 28.0</t>
  </si>
  <si>
    <t>131.0 - 134.2</t>
  </si>
  <si>
    <t>131.0 - 133.0</t>
  </si>
  <si>
    <t>131.0 - 134.7</t>
  </si>
  <si>
    <t>59.4 - 64.0</t>
  </si>
  <si>
    <t>62.0 - 67.3</t>
  </si>
  <si>
    <t>69.0 - 71.3</t>
  </si>
  <si>
    <t>70.0 - 72.2</t>
  </si>
  <si>
    <t>69.0 - 82.8</t>
  </si>
  <si>
    <t>75.0 - 79.4</t>
  </si>
  <si>
    <t>84.1 - 88.0</t>
  </si>
  <si>
    <t>86.0 - 87.8</t>
  </si>
  <si>
    <t>85.7 - 88.0</t>
  </si>
  <si>
    <t>V.1</t>
  </si>
  <si>
    <t>Ps125170</t>
  </si>
  <si>
    <t>PsCam043348_27363_200 - Ps122547</t>
  </si>
  <si>
    <t>59.5 - 66.9</t>
  </si>
  <si>
    <t>80.5 - 92.8</t>
  </si>
  <si>
    <t>P2079_PLM96_RRI</t>
  </si>
  <si>
    <t>P2079_PLM98_DWL</t>
  </si>
  <si>
    <t>P2079_PLM98_ADI</t>
  </si>
  <si>
    <t>P2079_LS96_ADI</t>
  </si>
  <si>
    <t>P2079_LS98_ADI</t>
  </si>
  <si>
    <r>
      <t>Peak marker</t>
    </r>
    <r>
      <rPr>
        <b/>
        <vertAlign val="superscript"/>
        <sz val="14"/>
        <color theme="1"/>
        <rFont val="Times New Roman"/>
        <family val="1"/>
      </rPr>
      <t>b</t>
    </r>
  </si>
  <si>
    <r>
      <t>Variable</t>
    </r>
    <r>
      <rPr>
        <b/>
        <vertAlign val="superscript"/>
        <sz val="14"/>
        <color theme="1"/>
        <rFont val="Times New Roman"/>
        <family val="1"/>
      </rPr>
      <t>a</t>
    </r>
  </si>
  <si>
    <t>Position (cM) - RILs genetic map</t>
  </si>
  <si>
    <t>Position (cM) - DORA consensus genetic map</t>
  </si>
  <si>
    <t>QTL confidence interval of position (cM) - RILs genetic map</t>
  </si>
  <si>
    <t>QTL confidence interval of position (cM) - DORA consensus genetic map</t>
  </si>
  <si>
    <t>LOD threshold</t>
  </si>
  <si>
    <t>Computed LOD (additivity)</t>
  </si>
  <si>
    <r>
      <t>% R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(additivity)</t>
    </r>
  </si>
  <si>
    <t>Additive effect</t>
  </si>
  <si>
    <t>Computed LOD (epistasis)</t>
  </si>
  <si>
    <r>
      <t>% R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(epistasis)</t>
    </r>
  </si>
  <si>
    <r>
      <t>Epistasis interaction</t>
    </r>
    <r>
      <rPr>
        <b/>
        <vertAlign val="superscript"/>
        <sz val="14"/>
        <color theme="1"/>
        <rFont val="Times New Roman"/>
        <family val="1"/>
      </rPr>
      <t>c</t>
    </r>
  </si>
  <si>
    <r>
      <t>Mean effect of Baccara allele</t>
    </r>
    <r>
      <rPr>
        <b/>
        <vertAlign val="superscript"/>
        <sz val="14"/>
        <color theme="1"/>
        <rFont val="Times New Roman"/>
        <family val="1"/>
      </rPr>
      <t>d</t>
    </r>
  </si>
  <si>
    <r>
      <t>Mean effect of PI180693 allele</t>
    </r>
    <r>
      <rPr>
        <b/>
        <vertAlign val="superscript"/>
        <sz val="14"/>
        <color theme="1"/>
        <rFont val="Times New Roman"/>
        <family val="1"/>
      </rPr>
      <t>e</t>
    </r>
  </si>
  <si>
    <t>Favorable allele</t>
  </si>
  <si>
    <t>Position (cM) - AB genetic map</t>
  </si>
  <si>
    <t>QTL confidence interval of position (cM) - AB genetic map</t>
  </si>
  <si>
    <t>QTL confidence interval of position (cM)  - AB genetic map</t>
  </si>
  <si>
    <r>
      <t>Mean effect of 552 allele</t>
    </r>
    <r>
      <rPr>
        <b/>
        <vertAlign val="superscript"/>
        <sz val="14"/>
        <color theme="1"/>
        <rFont val="Times New Roman"/>
        <family val="1"/>
      </rPr>
      <t>e</t>
    </r>
  </si>
  <si>
    <r>
      <t>Mean effect of 902131 allele</t>
    </r>
    <r>
      <rPr>
        <b/>
        <vertAlign val="superscript"/>
        <sz val="14"/>
        <color theme="1"/>
        <rFont val="Times New Roman"/>
        <family val="1"/>
      </rPr>
      <t>d</t>
    </r>
  </si>
  <si>
    <r>
      <t>Mean effect of DSP allele</t>
    </r>
    <r>
      <rPr>
        <b/>
        <vertAlign val="superscript"/>
        <sz val="14"/>
        <color theme="1"/>
        <rFont val="Times New Roman"/>
        <family val="1"/>
      </rPr>
      <t>e</t>
    </r>
  </si>
  <si>
    <r>
      <t>Mean effect of 90-2079 allele</t>
    </r>
    <r>
      <rPr>
        <b/>
        <vertAlign val="superscript"/>
        <sz val="14"/>
        <color theme="1"/>
        <rFont val="Times New Roman"/>
        <family val="1"/>
      </rPr>
      <t>d</t>
    </r>
  </si>
  <si>
    <r>
      <t>Mean effect of Puget allele</t>
    </r>
    <r>
      <rPr>
        <b/>
        <vertAlign val="superscript"/>
        <sz val="14"/>
        <color theme="1"/>
        <rFont val="Times New Roman"/>
        <family val="1"/>
      </rPr>
      <t>e</t>
    </r>
  </si>
  <si>
    <r>
      <t>Mean effect of Eden allele</t>
    </r>
    <r>
      <rPr>
        <b/>
        <vertAlign val="superscript"/>
        <sz val="14"/>
        <color theme="1"/>
        <rFont val="Times New Roman"/>
        <family val="1"/>
      </rPr>
      <t>d</t>
    </r>
  </si>
  <si>
    <r>
      <t>Mean effect of E11 allele</t>
    </r>
    <r>
      <rPr>
        <b/>
        <vertAlign val="superscript"/>
        <sz val="14"/>
        <color theme="1"/>
        <rFont val="Times New Roman"/>
        <family val="1"/>
      </rPr>
      <t>e</t>
    </r>
  </si>
  <si>
    <r>
      <t>Mean effect of LISA allele</t>
    </r>
    <r>
      <rPr>
        <b/>
        <vertAlign val="superscript"/>
        <sz val="14"/>
        <color theme="1"/>
        <rFont val="Times New Roman"/>
        <family val="1"/>
      </rPr>
      <t>e</t>
    </r>
  </si>
  <si>
    <t>QTL confidence interval markers</t>
  </si>
  <si>
    <r>
      <t>H</t>
    </r>
    <r>
      <rPr>
        <b/>
        <vertAlign val="superscript"/>
        <sz val="14"/>
        <color theme="1"/>
        <rFont val="Times New Roman"/>
        <family val="1"/>
      </rPr>
      <t>2</t>
    </r>
  </si>
  <si>
    <t>% Genotypic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B050"/>
      <name val="Times New Roman"/>
      <family val="1"/>
    </font>
    <font>
      <b/>
      <sz val="14"/>
      <color theme="1"/>
      <name val="Times New Roman"/>
      <family val="1"/>
    </font>
    <font>
      <sz val="12"/>
      <color theme="10"/>
      <name val="Times New Roman"/>
      <family val="1"/>
    </font>
    <font>
      <u/>
      <sz val="12"/>
      <color theme="10"/>
      <name val="Times New Roman"/>
      <family val="1"/>
    </font>
    <font>
      <u/>
      <sz val="12"/>
      <color theme="4"/>
      <name val="Times New Roman"/>
      <family val="1"/>
    </font>
    <font>
      <sz val="12"/>
      <color theme="4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4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2" borderId="0" xfId="0" applyFont="1" applyFill="1" applyBorder="1"/>
    <xf numFmtId="0" fontId="12" fillId="0" borderId="0" xfId="0" applyFont="1" applyAlignment="1">
      <alignment vertical="center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/>
    <xf numFmtId="0" fontId="2" fillId="2" borderId="1" xfId="0" applyFont="1" applyFill="1" applyBorder="1"/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/>
    </xf>
    <xf numFmtId="0" fontId="2" fillId="0" borderId="3" xfId="0" applyFont="1" applyBorder="1"/>
    <xf numFmtId="0" fontId="2" fillId="0" borderId="2" xfId="0" applyFont="1" applyBorder="1"/>
    <xf numFmtId="0" fontId="3" fillId="0" borderId="2" xfId="0" applyFont="1" applyBorder="1" applyAlignment="1">
      <alignment vertical="center"/>
    </xf>
    <xf numFmtId="0" fontId="2" fillId="2" borderId="2" xfId="0" applyFont="1" applyFill="1" applyBorder="1"/>
    <xf numFmtId="164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/>
    <xf numFmtId="164" fontId="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7" fillId="0" borderId="0" xfId="1" applyNumberFormat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0" fontId="9" fillId="0" borderId="0" xfId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2" fontId="2" fillId="0" borderId="0" xfId="0" quotePrefix="1" applyNumberFormat="1" applyFont="1" applyFill="1" applyBorder="1" applyAlignment="1">
      <alignment horizontal="center"/>
    </xf>
    <xf numFmtId="2" fontId="2" fillId="0" borderId="2" xfId="0" quotePrefix="1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7" fillId="0" borderId="0" xfId="1" applyNumberFormat="1" applyFont="1" applyBorder="1" applyAlignment="1">
      <alignment horizontal="center" wrapText="1"/>
    </xf>
    <xf numFmtId="0" fontId="7" fillId="0" borderId="0" xfId="1" applyFont="1" applyBorder="1" applyAlignment="1">
      <alignment horizontal="center" wrapText="1"/>
    </xf>
    <xf numFmtId="2" fontId="4" fillId="0" borderId="2" xfId="0" applyNumberFormat="1" applyFont="1" applyBorder="1" applyAlignment="1">
      <alignment horizontal="center" vertical="center"/>
    </xf>
    <xf numFmtId="0" fontId="9" fillId="0" borderId="0" xfId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4" fillId="0" borderId="1" xfId="0" quotePrefix="1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2" fillId="0" borderId="0" xfId="0" quotePrefix="1" applyNumberFormat="1" applyFont="1" applyFill="1" applyBorder="1" applyAlignment="1">
      <alignment horizontal="center"/>
    </xf>
    <xf numFmtId="2" fontId="4" fillId="0" borderId="0" xfId="0" quotePrefix="1" applyNumberFormat="1" applyFont="1" applyBorder="1" applyAlignment="1">
      <alignment horizontal="center"/>
    </xf>
    <xf numFmtId="2" fontId="2" fillId="0" borderId="0" xfId="0" quotePrefix="1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164" fontId="2" fillId="0" borderId="3" xfId="0" applyNumberFormat="1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2" xfId="0" quotePrefix="1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quotePrefix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2" fillId="0" borderId="2" xfId="0" quotePrefix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164" fontId="7" fillId="0" borderId="0" xfId="1" applyNumberFormat="1" applyFont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1" fillId="0" borderId="0" xfId="1" applyBorder="1" applyAlignment="1">
      <alignment horizontal="center"/>
    </xf>
    <xf numFmtId="0" fontId="1" fillId="0" borderId="2" xfId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0" xfId="0" quotePrefix="1" applyFont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Lien hypertexte" xfId="1" builtinId="8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III@33.0:VII@98.1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mailto:III@33.0:VII@98.1" TargetMode="External"/><Relationship Id="rId7" Type="http://schemas.openxmlformats.org/officeDocument/2006/relationships/hyperlink" Target="mailto:III@32.0:VII@98.1" TargetMode="External"/><Relationship Id="rId12" Type="http://schemas.openxmlformats.org/officeDocument/2006/relationships/hyperlink" Target="mailto:III@32.0:VII@98.4" TargetMode="External"/><Relationship Id="rId2" Type="http://schemas.openxmlformats.org/officeDocument/2006/relationships/hyperlink" Target="mailto:III@33.0:VII@98.1" TargetMode="External"/><Relationship Id="rId1" Type="http://schemas.openxmlformats.org/officeDocument/2006/relationships/hyperlink" Target="mailto:III@31.3:VII@98.4" TargetMode="External"/><Relationship Id="rId6" Type="http://schemas.openxmlformats.org/officeDocument/2006/relationships/hyperlink" Target="mailto:III@32.0:VII@98.1" TargetMode="External"/><Relationship Id="rId11" Type="http://schemas.openxmlformats.org/officeDocument/2006/relationships/hyperlink" Target="mailto:III@33.0:VII@98.1" TargetMode="External"/><Relationship Id="rId5" Type="http://schemas.openxmlformats.org/officeDocument/2006/relationships/hyperlink" Target="mailto:III@32.0:VII@98.4" TargetMode="External"/><Relationship Id="rId10" Type="http://schemas.openxmlformats.org/officeDocument/2006/relationships/hyperlink" Target="mailto:III@32.0:VII@98.1" TargetMode="External"/><Relationship Id="rId4" Type="http://schemas.openxmlformats.org/officeDocument/2006/relationships/hyperlink" Target="mailto:III@31.3:VII@98.4" TargetMode="External"/><Relationship Id="rId9" Type="http://schemas.openxmlformats.org/officeDocument/2006/relationships/hyperlink" Target="mailto:III@32.0:VII@98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mailto:IV@67.0:VI@46.0" TargetMode="External"/><Relationship Id="rId1" Type="http://schemas.openxmlformats.org/officeDocument/2006/relationships/hyperlink" Target="mailto:IV@67.0:VI@46.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4"/>
  <sheetViews>
    <sheetView tabSelected="1" zoomScale="47" zoomScaleNormal="60" workbookViewId="0"/>
  </sheetViews>
  <sheetFormatPr baseColWidth="10" defaultColWidth="11" defaultRowHeight="15.6" x14ac:dyDescent="0.3"/>
  <cols>
    <col min="1" max="1" width="24.3984375" style="3" customWidth="1"/>
    <col min="2" max="2" width="26.09765625" style="3" customWidth="1"/>
    <col min="3" max="3" width="7.59765625" style="3" customWidth="1"/>
    <col min="4" max="4" width="31" style="3" customWidth="1"/>
    <col min="5" max="5" width="20.8984375" style="37" customWidth="1"/>
    <col min="6" max="6" width="16.69921875" style="37" customWidth="1"/>
    <col min="7" max="7" width="40.8984375" style="3" customWidth="1"/>
    <col min="8" max="8" width="29.3984375" style="37" customWidth="1"/>
    <col min="9" max="9" width="28.19921875" style="37" customWidth="1"/>
    <col min="10" max="10" width="13.69921875" style="10" customWidth="1"/>
    <col min="11" max="11" width="17.09765625" style="10" customWidth="1"/>
    <col min="12" max="13" width="15.09765625" style="37" customWidth="1"/>
    <col min="14" max="14" width="14.8984375" style="10" customWidth="1"/>
    <col min="15" max="15" width="15.69921875" style="10" customWidth="1"/>
    <col min="16" max="16" width="15.3984375" style="37" customWidth="1"/>
    <col min="17" max="17" width="25.5" style="11" customWidth="1"/>
    <col min="18" max="18" width="13.69921875" style="10" customWidth="1"/>
    <col min="19" max="19" width="15.3984375" style="10" customWidth="1"/>
    <col min="20" max="20" width="16.19921875" style="3" customWidth="1"/>
    <col min="21" max="16384" width="11" style="3"/>
  </cols>
  <sheetData>
    <row r="1" spans="1:20" ht="91.95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69</v>
      </c>
      <c r="F1" s="24" t="s">
        <v>770</v>
      </c>
      <c r="G1" s="23" t="s">
        <v>794</v>
      </c>
      <c r="H1" s="23" t="s">
        <v>771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80</v>
      </c>
      <c r="S1" s="25" t="s">
        <v>781</v>
      </c>
      <c r="T1" s="23" t="s">
        <v>782</v>
      </c>
    </row>
    <row r="2" spans="1:20" x14ac:dyDescent="0.3">
      <c r="A2" s="159" t="s">
        <v>2</v>
      </c>
      <c r="B2" s="1" t="s">
        <v>149</v>
      </c>
      <c r="C2" s="114">
        <v>0.64</v>
      </c>
      <c r="D2" s="4" t="s">
        <v>16</v>
      </c>
      <c r="E2" s="37">
        <v>59.6</v>
      </c>
      <c r="F2" s="37">
        <v>50.115261044176698</v>
      </c>
      <c r="G2" s="2" t="s">
        <v>237</v>
      </c>
      <c r="H2" s="64" t="s">
        <v>238</v>
      </c>
      <c r="I2" s="64" t="s">
        <v>239</v>
      </c>
      <c r="J2" s="10">
        <v>3.17</v>
      </c>
      <c r="K2" s="65">
        <v>3.3001900000000002</v>
      </c>
      <c r="L2" s="63">
        <v>8.5519949999999998</v>
      </c>
      <c r="M2" s="63">
        <v>5.4732767999999998</v>
      </c>
      <c r="N2" s="65">
        <v>-8.9272690000000002E-2</v>
      </c>
      <c r="O2" s="65" t="s">
        <v>21</v>
      </c>
      <c r="P2" s="63" t="s">
        <v>21</v>
      </c>
      <c r="Q2" s="66" t="s">
        <v>21</v>
      </c>
      <c r="R2" s="65">
        <v>3.453665</v>
      </c>
      <c r="S2" s="65">
        <v>3.2750530000000002</v>
      </c>
      <c r="T2" s="2" t="s">
        <v>77</v>
      </c>
    </row>
    <row r="3" spans="1:20" x14ac:dyDescent="0.3">
      <c r="A3" s="159"/>
      <c r="B3" s="1" t="s">
        <v>155</v>
      </c>
      <c r="C3" s="114">
        <v>0.28000000000000003</v>
      </c>
      <c r="D3" s="4" t="s">
        <v>85</v>
      </c>
      <c r="E3" s="37">
        <v>101.2</v>
      </c>
      <c r="F3" s="37">
        <v>84.238731507711606</v>
      </c>
      <c r="G3" s="2" t="s">
        <v>522</v>
      </c>
      <c r="H3" s="64" t="s">
        <v>240</v>
      </c>
      <c r="I3" s="64" t="s">
        <v>241</v>
      </c>
      <c r="J3" s="67">
        <v>3.08</v>
      </c>
      <c r="K3" s="67">
        <v>3.4950000000000001</v>
      </c>
      <c r="L3" s="61">
        <v>5.6909999999999998</v>
      </c>
      <c r="M3" s="63">
        <v>1.59348</v>
      </c>
      <c r="N3" s="65">
        <v>-0.1264808</v>
      </c>
      <c r="O3" s="67" t="s">
        <v>21</v>
      </c>
      <c r="P3" s="61" t="s">
        <v>21</v>
      </c>
      <c r="Q3" s="68" t="s">
        <v>21</v>
      </c>
      <c r="R3" s="65">
        <v>3.3262510000000001</v>
      </c>
      <c r="S3" s="65">
        <v>3.0732900000000001</v>
      </c>
      <c r="T3" s="2" t="s">
        <v>77</v>
      </c>
    </row>
    <row r="4" spans="1:20" x14ac:dyDescent="0.3">
      <c r="A4" s="159"/>
      <c r="B4" s="1" t="s">
        <v>147</v>
      </c>
      <c r="C4" s="114">
        <v>0.72</v>
      </c>
      <c r="D4" s="4" t="s">
        <v>69</v>
      </c>
      <c r="E4" s="37">
        <v>103.6</v>
      </c>
      <c r="F4" s="37">
        <v>87.302597402597399</v>
      </c>
      <c r="G4" s="2" t="s">
        <v>242</v>
      </c>
      <c r="H4" s="64" t="s">
        <v>243</v>
      </c>
      <c r="I4" s="64" t="s">
        <v>244</v>
      </c>
      <c r="J4" s="67">
        <v>3.04</v>
      </c>
      <c r="K4" s="67">
        <v>3.1749999999999998</v>
      </c>
      <c r="L4" s="61">
        <v>5.8369999999999997</v>
      </c>
      <c r="M4" s="63">
        <v>4.2026399999999997</v>
      </c>
      <c r="N4" s="65">
        <v>-0.1789597</v>
      </c>
      <c r="O4" s="67" t="s">
        <v>21</v>
      </c>
      <c r="P4" s="61" t="s">
        <v>21</v>
      </c>
      <c r="Q4" s="68" t="s">
        <v>21</v>
      </c>
      <c r="R4" s="65">
        <v>3.270699</v>
      </c>
      <c r="S4" s="65">
        <v>2.9128769999999999</v>
      </c>
      <c r="T4" s="2" t="s">
        <v>77</v>
      </c>
    </row>
    <row r="5" spans="1:20" x14ac:dyDescent="0.3">
      <c r="A5" s="159"/>
      <c r="B5" s="1" t="s">
        <v>141</v>
      </c>
      <c r="C5" s="114">
        <v>0.63</v>
      </c>
      <c r="D5" s="5" t="s">
        <v>21</v>
      </c>
      <c r="E5" s="37">
        <v>103.9</v>
      </c>
      <c r="F5" s="37">
        <v>87.433694083693993</v>
      </c>
      <c r="G5" s="2" t="s">
        <v>526</v>
      </c>
      <c r="H5" s="64" t="s">
        <v>245</v>
      </c>
      <c r="I5" s="64" t="s">
        <v>246</v>
      </c>
      <c r="J5" s="65">
        <v>3.73</v>
      </c>
      <c r="K5" s="65">
        <v>3.9750000000000001</v>
      </c>
      <c r="L5" s="63">
        <v>7.2880000000000003</v>
      </c>
      <c r="M5" s="63">
        <v>4.5914400000000004</v>
      </c>
      <c r="N5" s="65">
        <v>-0.10685790000000001</v>
      </c>
      <c r="O5" s="69" t="s">
        <v>21</v>
      </c>
      <c r="P5" s="137" t="s">
        <v>21</v>
      </c>
      <c r="Q5" s="70" t="s">
        <v>21</v>
      </c>
      <c r="R5" s="65">
        <v>3.286368</v>
      </c>
      <c r="S5" s="65">
        <v>3.0724260000000001</v>
      </c>
      <c r="T5" s="2" t="s">
        <v>77</v>
      </c>
    </row>
    <row r="6" spans="1:20" x14ac:dyDescent="0.3">
      <c r="A6" s="159"/>
      <c r="B6" s="29" t="s">
        <v>136</v>
      </c>
      <c r="C6" s="116">
        <v>0.32</v>
      </c>
      <c r="D6" s="29" t="s">
        <v>0</v>
      </c>
      <c r="E6" s="54">
        <v>106.7</v>
      </c>
      <c r="F6" s="54">
        <v>88.7943012016718</v>
      </c>
      <c r="G6" s="30" t="s">
        <v>527</v>
      </c>
      <c r="H6" s="71" t="s">
        <v>247</v>
      </c>
      <c r="I6" s="71" t="s">
        <v>741</v>
      </c>
      <c r="J6" s="55">
        <v>3.68</v>
      </c>
      <c r="K6" s="55">
        <v>4.4290000000000003</v>
      </c>
      <c r="L6" s="54">
        <v>8.9440000000000008</v>
      </c>
      <c r="M6" s="145">
        <v>2.8620800000000002</v>
      </c>
      <c r="N6" s="55">
        <v>-9.1587799999999997E-2</v>
      </c>
      <c r="O6" s="55" t="s">
        <v>21</v>
      </c>
      <c r="P6" s="54" t="s">
        <v>21</v>
      </c>
      <c r="Q6" s="56" t="s">
        <v>21</v>
      </c>
      <c r="R6" s="55">
        <v>3.1155219999999999</v>
      </c>
      <c r="S6" s="55">
        <v>2.932207</v>
      </c>
      <c r="T6" s="29" t="s">
        <v>77</v>
      </c>
    </row>
    <row r="7" spans="1:20" x14ac:dyDescent="0.3">
      <c r="A7" s="159" t="s">
        <v>62</v>
      </c>
      <c r="B7" s="1" t="s">
        <v>150</v>
      </c>
      <c r="C7" s="114">
        <v>0.78</v>
      </c>
      <c r="D7" s="1" t="s">
        <v>17</v>
      </c>
      <c r="E7" s="37">
        <v>39.9</v>
      </c>
      <c r="F7" s="37">
        <v>36.299999999999997</v>
      </c>
      <c r="G7" s="2" t="s">
        <v>528</v>
      </c>
      <c r="H7" s="64" t="s">
        <v>726</v>
      </c>
      <c r="I7" s="64" t="s">
        <v>248</v>
      </c>
      <c r="J7" s="10">
        <v>3.67</v>
      </c>
      <c r="K7" s="65">
        <v>7.069</v>
      </c>
      <c r="L7" s="63">
        <v>16.02</v>
      </c>
      <c r="M7" s="63">
        <v>12.4956</v>
      </c>
      <c r="N7" s="65">
        <v>-0.36465069999999999</v>
      </c>
      <c r="O7" s="65" t="s">
        <v>21</v>
      </c>
      <c r="P7" s="63" t="s">
        <v>21</v>
      </c>
      <c r="Q7" s="66" t="s">
        <v>21</v>
      </c>
      <c r="R7" s="10">
        <v>5.1468069999999999</v>
      </c>
      <c r="S7" s="10">
        <v>4.4174360000000004</v>
      </c>
      <c r="T7" s="2" t="s">
        <v>77</v>
      </c>
    </row>
    <row r="8" spans="1:20" x14ac:dyDescent="0.3">
      <c r="A8" s="159"/>
      <c r="B8" s="1" t="s">
        <v>151</v>
      </c>
      <c r="C8" s="114">
        <v>0.8</v>
      </c>
      <c r="D8" s="1" t="s">
        <v>74</v>
      </c>
      <c r="E8" s="37">
        <v>49.8</v>
      </c>
      <c r="F8" s="37">
        <v>42.1</v>
      </c>
      <c r="G8" s="2" t="s">
        <v>529</v>
      </c>
      <c r="H8" s="64" t="s">
        <v>249</v>
      </c>
      <c r="I8" s="64" t="s">
        <v>250</v>
      </c>
      <c r="J8" s="10">
        <v>4.5999999999999996</v>
      </c>
      <c r="K8" s="10">
        <v>8.1280000000000001</v>
      </c>
      <c r="L8" s="37">
        <v>13.939</v>
      </c>
      <c r="M8" s="63">
        <v>11.151200000000001</v>
      </c>
      <c r="N8" s="65">
        <v>-0.2225974</v>
      </c>
      <c r="O8" s="10" t="s">
        <v>21</v>
      </c>
      <c r="P8" s="37" t="s">
        <v>21</v>
      </c>
      <c r="Q8" s="11" t="s">
        <v>21</v>
      </c>
      <c r="R8" s="10">
        <v>6.33338</v>
      </c>
      <c r="S8" s="10">
        <v>5.8879890000000001</v>
      </c>
      <c r="T8" s="2" t="s">
        <v>77</v>
      </c>
    </row>
    <row r="9" spans="1:20" x14ac:dyDescent="0.3">
      <c r="A9" s="159"/>
      <c r="B9" s="1" t="s">
        <v>235</v>
      </c>
      <c r="C9" s="114">
        <v>0.93160054719562246</v>
      </c>
      <c r="D9" s="4" t="s">
        <v>47</v>
      </c>
      <c r="E9" s="61">
        <v>50.400149999999996</v>
      </c>
      <c r="F9" s="37">
        <v>43.279758651722503</v>
      </c>
      <c r="G9" s="2" t="s">
        <v>530</v>
      </c>
      <c r="H9" s="64" t="s">
        <v>727</v>
      </c>
      <c r="I9" s="64" t="s">
        <v>742</v>
      </c>
      <c r="J9" s="10">
        <v>4.24</v>
      </c>
      <c r="K9" s="67">
        <v>5.8940000000000001</v>
      </c>
      <c r="L9" s="61">
        <v>2.5790000000000002</v>
      </c>
      <c r="M9" s="63">
        <v>2.4025978112175106</v>
      </c>
      <c r="N9" s="65">
        <v>4.5916370000000004</v>
      </c>
      <c r="O9" s="72" t="s">
        <v>21</v>
      </c>
      <c r="P9" s="138" t="s">
        <v>21</v>
      </c>
      <c r="Q9" s="73" t="s">
        <v>21</v>
      </c>
      <c r="R9" s="10">
        <v>62.635370000000002</v>
      </c>
      <c r="S9" s="10">
        <v>71.839070000000007</v>
      </c>
      <c r="T9" s="9" t="s">
        <v>134</v>
      </c>
    </row>
    <row r="10" spans="1:20" x14ac:dyDescent="0.3">
      <c r="A10" s="159"/>
      <c r="B10" s="1" t="s">
        <v>137</v>
      </c>
      <c r="C10" s="114">
        <v>0.68</v>
      </c>
      <c r="D10" s="1" t="s">
        <v>6</v>
      </c>
      <c r="E10" s="37">
        <v>51.000149999999998</v>
      </c>
      <c r="F10" s="37">
        <v>44.1</v>
      </c>
      <c r="G10" s="2" t="s">
        <v>531</v>
      </c>
      <c r="H10" s="64" t="s">
        <v>251</v>
      </c>
      <c r="I10" s="64" t="s">
        <v>252</v>
      </c>
      <c r="J10" s="10">
        <v>4.76</v>
      </c>
      <c r="K10" s="10">
        <v>15.038</v>
      </c>
      <c r="L10" s="37">
        <v>20.440999999999999</v>
      </c>
      <c r="M10" s="63">
        <v>13.89988</v>
      </c>
      <c r="N10" s="10">
        <v>-0.27625110000000003</v>
      </c>
      <c r="O10" s="74" t="s">
        <v>21</v>
      </c>
      <c r="P10" s="139" t="s">
        <v>21</v>
      </c>
      <c r="Q10" s="75" t="s">
        <v>21</v>
      </c>
      <c r="R10" s="10">
        <v>3.9535499999999999</v>
      </c>
      <c r="S10" s="10">
        <v>3.400614</v>
      </c>
      <c r="T10" s="1" t="s">
        <v>77</v>
      </c>
    </row>
    <row r="11" spans="1:20" x14ac:dyDescent="0.3">
      <c r="A11" s="159"/>
      <c r="B11" s="1" t="s">
        <v>139</v>
      </c>
      <c r="C11" s="114">
        <v>0.67948717948717952</v>
      </c>
      <c r="D11" s="1" t="s">
        <v>8</v>
      </c>
      <c r="E11" s="37">
        <v>51.300150000000002</v>
      </c>
      <c r="F11" s="37">
        <v>44.241651633519702</v>
      </c>
      <c r="G11" s="2" t="s">
        <v>532</v>
      </c>
      <c r="H11" s="64" t="s">
        <v>253</v>
      </c>
      <c r="I11" s="64" t="s">
        <v>743</v>
      </c>
      <c r="J11" s="10">
        <v>4.22</v>
      </c>
      <c r="K11" s="10">
        <v>7.95</v>
      </c>
      <c r="L11" s="63">
        <v>9.0190000000000001</v>
      </c>
      <c r="M11" s="63">
        <v>6.1282948717948722</v>
      </c>
      <c r="N11" s="65">
        <v>-0.2003557</v>
      </c>
      <c r="O11" s="10" t="s">
        <v>21</v>
      </c>
      <c r="P11" s="37" t="s">
        <v>21</v>
      </c>
      <c r="Q11" s="11" t="s">
        <v>21</v>
      </c>
      <c r="R11" s="10">
        <v>5.0457010000000002</v>
      </c>
      <c r="S11" s="10">
        <v>4.6442189999999997</v>
      </c>
      <c r="T11" s="1" t="s">
        <v>77</v>
      </c>
    </row>
    <row r="12" spans="1:20" x14ac:dyDescent="0.3">
      <c r="A12" s="159"/>
      <c r="B12" s="1" t="s">
        <v>162</v>
      </c>
      <c r="C12" s="114">
        <v>0.97829861111111116</v>
      </c>
      <c r="D12" s="1" t="s">
        <v>8</v>
      </c>
      <c r="E12" s="37">
        <v>51.300930000000001</v>
      </c>
      <c r="F12" s="37">
        <v>44.241651633519702</v>
      </c>
      <c r="G12" s="2" t="s">
        <v>533</v>
      </c>
      <c r="H12" s="64" t="s">
        <v>728</v>
      </c>
      <c r="I12" s="64" t="s">
        <v>254</v>
      </c>
      <c r="J12" s="10">
        <v>4.49</v>
      </c>
      <c r="K12" s="65">
        <v>46.27</v>
      </c>
      <c r="L12" s="63">
        <v>30.565999999999999</v>
      </c>
      <c r="M12" s="63">
        <v>29.902675347222221</v>
      </c>
      <c r="N12" s="76">
        <v>3.7406139999999999</v>
      </c>
      <c r="O12" s="76" t="s">
        <v>21</v>
      </c>
      <c r="P12" s="62" t="s">
        <v>21</v>
      </c>
      <c r="Q12" s="73" t="s">
        <v>21</v>
      </c>
      <c r="R12" s="76">
        <v>150.666</v>
      </c>
      <c r="S12" s="76">
        <v>158.14859999999999</v>
      </c>
      <c r="T12" s="2" t="s">
        <v>134</v>
      </c>
    </row>
    <row r="13" spans="1:20" x14ac:dyDescent="0.3">
      <c r="A13" s="159"/>
      <c r="B13" s="1" t="s">
        <v>234</v>
      </c>
      <c r="C13" s="114">
        <v>0.85652797704447636</v>
      </c>
      <c r="D13" s="1" t="s">
        <v>21</v>
      </c>
      <c r="E13" s="37">
        <v>52</v>
      </c>
      <c r="F13" s="37">
        <v>45.4214408749801</v>
      </c>
      <c r="G13" s="2" t="s">
        <v>534</v>
      </c>
      <c r="H13" s="64" t="s">
        <v>255</v>
      </c>
      <c r="I13" s="64" t="s">
        <v>743</v>
      </c>
      <c r="J13" s="10">
        <v>3.66</v>
      </c>
      <c r="K13" s="76">
        <v>4.8470000000000004</v>
      </c>
      <c r="L13" s="62">
        <v>5.2160000000000002</v>
      </c>
      <c r="M13" s="63">
        <v>4.467649928263989</v>
      </c>
      <c r="N13" s="76">
        <v>5.1148420000000003</v>
      </c>
      <c r="O13" s="76" t="s">
        <v>21</v>
      </c>
      <c r="P13" s="62" t="s">
        <v>21</v>
      </c>
      <c r="Q13" s="73" t="s">
        <v>21</v>
      </c>
      <c r="R13" s="76">
        <v>51.100360000000002</v>
      </c>
      <c r="S13" s="76">
        <v>61.353400000000001</v>
      </c>
      <c r="T13" s="2" t="s">
        <v>134</v>
      </c>
    </row>
    <row r="14" spans="1:20" x14ac:dyDescent="0.3">
      <c r="A14" s="159"/>
      <c r="B14" s="1" t="s">
        <v>160</v>
      </c>
      <c r="C14" s="114">
        <v>0.99</v>
      </c>
      <c r="D14" s="1" t="s">
        <v>21</v>
      </c>
      <c r="E14" s="37">
        <v>52</v>
      </c>
      <c r="F14" s="37">
        <v>45.4214408749801</v>
      </c>
      <c r="G14" s="2" t="s">
        <v>533</v>
      </c>
      <c r="H14" s="64" t="s">
        <v>728</v>
      </c>
      <c r="I14" s="64" t="s">
        <v>254</v>
      </c>
      <c r="J14" s="65">
        <v>4.0999999999999996</v>
      </c>
      <c r="K14" s="65">
        <v>49.79</v>
      </c>
      <c r="L14" s="63">
        <v>36.429000000000002</v>
      </c>
      <c r="M14" s="63">
        <v>36.064710000000005</v>
      </c>
      <c r="N14" s="76">
        <v>3.7041590000000002</v>
      </c>
      <c r="O14" s="76" t="s">
        <v>21</v>
      </c>
      <c r="P14" s="62" t="s">
        <v>21</v>
      </c>
      <c r="Q14" s="73" t="s">
        <v>21</v>
      </c>
      <c r="R14" s="76">
        <v>149.41309999999999</v>
      </c>
      <c r="S14" s="76">
        <v>156.85239999999999</v>
      </c>
      <c r="T14" s="2" t="s">
        <v>134</v>
      </c>
    </row>
    <row r="15" spans="1:20" x14ac:dyDescent="0.3">
      <c r="A15" s="159"/>
      <c r="B15" s="1" t="s">
        <v>143</v>
      </c>
      <c r="C15" s="114">
        <v>0.87</v>
      </c>
      <c r="D15" s="1" t="s">
        <v>21</v>
      </c>
      <c r="E15" s="37">
        <v>52</v>
      </c>
      <c r="F15" s="37">
        <v>45.4214408749801</v>
      </c>
      <c r="G15" s="2" t="s">
        <v>535</v>
      </c>
      <c r="H15" s="64" t="s">
        <v>729</v>
      </c>
      <c r="I15" s="64" t="s">
        <v>685</v>
      </c>
      <c r="J15" s="10">
        <v>4.22</v>
      </c>
      <c r="K15" s="10">
        <v>9.6010000000000009</v>
      </c>
      <c r="L15" s="37">
        <v>9.5079999999999991</v>
      </c>
      <c r="M15" s="63">
        <v>8.27196</v>
      </c>
      <c r="N15" s="65">
        <v>-0.18502640000000001</v>
      </c>
      <c r="O15" s="10" t="s">
        <v>21</v>
      </c>
      <c r="P15" s="37" t="s">
        <v>21</v>
      </c>
      <c r="Q15" s="11" t="s">
        <v>21</v>
      </c>
      <c r="R15" s="77">
        <v>6.2955030000000001</v>
      </c>
      <c r="S15" s="77">
        <v>5.9236370000000003</v>
      </c>
      <c r="T15" s="2" t="s">
        <v>77</v>
      </c>
    </row>
    <row r="16" spans="1:20" x14ac:dyDescent="0.3">
      <c r="A16" s="159"/>
      <c r="B16" s="1" t="s">
        <v>161</v>
      </c>
      <c r="C16" s="114">
        <v>0.97</v>
      </c>
      <c r="D16" s="1" t="s">
        <v>21</v>
      </c>
      <c r="E16" s="37">
        <v>52</v>
      </c>
      <c r="F16" s="37">
        <v>45.4214408749801</v>
      </c>
      <c r="G16" s="2" t="s">
        <v>533</v>
      </c>
      <c r="H16" s="64" t="s">
        <v>728</v>
      </c>
      <c r="I16" s="64" t="s">
        <v>254</v>
      </c>
      <c r="J16" s="10">
        <v>4.1500000000000004</v>
      </c>
      <c r="K16" s="65">
        <v>52.48</v>
      </c>
      <c r="L16" s="63">
        <v>42.6</v>
      </c>
      <c r="M16" s="63">
        <v>41.322000000000003</v>
      </c>
      <c r="N16" s="76">
        <v>3.6421450000000002</v>
      </c>
      <c r="O16" s="76" t="s">
        <v>21</v>
      </c>
      <c r="P16" s="62" t="s">
        <v>21</v>
      </c>
      <c r="Q16" s="73" t="s">
        <v>21</v>
      </c>
      <c r="R16" s="76">
        <v>136.43979999999999</v>
      </c>
      <c r="S16" s="76">
        <v>143.75479999999999</v>
      </c>
      <c r="T16" s="2" t="s">
        <v>134</v>
      </c>
    </row>
    <row r="17" spans="1:20" x14ac:dyDescent="0.3">
      <c r="A17" s="159"/>
      <c r="B17" s="1" t="s">
        <v>163</v>
      </c>
      <c r="C17" s="114">
        <v>0.99</v>
      </c>
      <c r="D17" s="1" t="s">
        <v>21</v>
      </c>
      <c r="E17" s="37">
        <v>52</v>
      </c>
      <c r="F17" s="37">
        <v>45.4214408749801</v>
      </c>
      <c r="G17" s="2" t="s">
        <v>533</v>
      </c>
      <c r="H17" s="64" t="s">
        <v>728</v>
      </c>
      <c r="I17" s="64" t="s">
        <v>254</v>
      </c>
      <c r="J17" s="10">
        <v>4.2699999999999996</v>
      </c>
      <c r="K17" s="65">
        <v>52.48</v>
      </c>
      <c r="L17" s="63">
        <v>44.872999999999998</v>
      </c>
      <c r="M17" s="63">
        <v>44.42427</v>
      </c>
      <c r="N17" s="65">
        <v>4.1675399999999998</v>
      </c>
      <c r="O17" s="76" t="s">
        <v>21</v>
      </c>
      <c r="P17" s="62" t="s">
        <v>21</v>
      </c>
      <c r="Q17" s="73" t="s">
        <v>21</v>
      </c>
      <c r="R17" s="10">
        <v>151.5437</v>
      </c>
      <c r="S17" s="10">
        <v>159.93389999999999</v>
      </c>
      <c r="T17" s="2" t="s">
        <v>134</v>
      </c>
    </row>
    <row r="18" spans="1:20" x14ac:dyDescent="0.3">
      <c r="A18" s="159"/>
      <c r="B18" s="1" t="s">
        <v>236</v>
      </c>
      <c r="C18" s="114">
        <v>0.81916817359855332</v>
      </c>
      <c r="D18" s="1" t="s">
        <v>33</v>
      </c>
      <c r="E18" s="37">
        <v>53</v>
      </c>
      <c r="F18" s="37">
        <v>46.9623610835798</v>
      </c>
      <c r="G18" s="2" t="s">
        <v>536</v>
      </c>
      <c r="H18" s="64" t="s">
        <v>256</v>
      </c>
      <c r="I18" s="64" t="s">
        <v>257</v>
      </c>
      <c r="J18" s="10">
        <v>3.65</v>
      </c>
      <c r="K18" s="10">
        <v>4.7450000000000001</v>
      </c>
      <c r="L18" s="37">
        <v>3.798</v>
      </c>
      <c r="M18" s="63">
        <v>3.1112007233273054</v>
      </c>
      <c r="N18" s="78">
        <v>6.1428589999999996</v>
      </c>
      <c r="O18" s="76" t="s">
        <v>21</v>
      </c>
      <c r="P18" s="62" t="s">
        <v>21</v>
      </c>
      <c r="Q18" s="73" t="s">
        <v>21</v>
      </c>
      <c r="R18" s="10">
        <v>70.871920000000003</v>
      </c>
      <c r="S18" s="10">
        <v>83.149649999999994</v>
      </c>
      <c r="T18" s="2" t="s">
        <v>134</v>
      </c>
    </row>
    <row r="19" spans="1:20" x14ac:dyDescent="0.3">
      <c r="A19" s="159"/>
      <c r="B19" s="29" t="s">
        <v>142</v>
      </c>
      <c r="C19" s="116">
        <v>0.68</v>
      </c>
      <c r="D19" s="29" t="s">
        <v>21</v>
      </c>
      <c r="E19" s="54">
        <v>53</v>
      </c>
      <c r="F19" s="54">
        <v>46.9623610835798</v>
      </c>
      <c r="G19" s="30" t="s">
        <v>535</v>
      </c>
      <c r="H19" s="71" t="s">
        <v>729</v>
      </c>
      <c r="I19" s="71" t="s">
        <v>685</v>
      </c>
      <c r="J19" s="55">
        <v>4.54</v>
      </c>
      <c r="K19" s="55">
        <v>7.3479999999999999</v>
      </c>
      <c r="L19" s="54">
        <v>11.467000000000001</v>
      </c>
      <c r="M19" s="145">
        <v>7.7975600000000007</v>
      </c>
      <c r="N19" s="79">
        <v>-0.20042180000000001</v>
      </c>
      <c r="O19" s="55" t="s">
        <v>21</v>
      </c>
      <c r="P19" s="54" t="s">
        <v>21</v>
      </c>
      <c r="Q19" s="56" t="s">
        <v>21</v>
      </c>
      <c r="R19" s="79">
        <v>4.744999</v>
      </c>
      <c r="S19" s="79">
        <v>4.3437720000000004</v>
      </c>
      <c r="T19" s="30" t="s">
        <v>77</v>
      </c>
    </row>
    <row r="20" spans="1:20" x14ac:dyDescent="0.3">
      <c r="A20" s="159" t="s">
        <v>3</v>
      </c>
      <c r="B20" s="1" t="s">
        <v>157</v>
      </c>
      <c r="C20" s="114">
        <v>0.76</v>
      </c>
      <c r="D20" s="1" t="s">
        <v>26</v>
      </c>
      <c r="E20" s="37">
        <v>30.7</v>
      </c>
      <c r="F20" s="37">
        <v>24.3177086605927</v>
      </c>
      <c r="G20" s="2" t="s">
        <v>537</v>
      </c>
      <c r="H20" s="64" t="s">
        <v>258</v>
      </c>
      <c r="I20" s="64" t="s">
        <v>259</v>
      </c>
      <c r="J20" s="10">
        <v>4.68</v>
      </c>
      <c r="K20" s="10">
        <v>10.621</v>
      </c>
      <c r="L20" s="37">
        <v>17.356000000000002</v>
      </c>
      <c r="M20" s="63">
        <v>13.190560000000001</v>
      </c>
      <c r="N20" s="65">
        <v>-0.27730900000000003</v>
      </c>
      <c r="O20" s="10" t="s">
        <v>21</v>
      </c>
      <c r="P20" s="37" t="s">
        <v>21</v>
      </c>
      <c r="Q20" s="11" t="s">
        <v>21</v>
      </c>
      <c r="R20" s="10">
        <v>2.9501019999999998</v>
      </c>
      <c r="S20" s="10">
        <v>2.3953199999999999</v>
      </c>
      <c r="T20" s="2" t="s">
        <v>77</v>
      </c>
    </row>
    <row r="21" spans="1:20" x14ac:dyDescent="0.3">
      <c r="A21" s="159"/>
      <c r="B21" s="1" t="s">
        <v>142</v>
      </c>
      <c r="C21" s="114">
        <v>0.68</v>
      </c>
      <c r="D21" s="1" t="s">
        <v>11</v>
      </c>
      <c r="E21" s="37">
        <v>31.30011</v>
      </c>
      <c r="F21" s="37">
        <v>24.8599737849297</v>
      </c>
      <c r="G21" s="2" t="s">
        <v>538</v>
      </c>
      <c r="H21" s="64" t="s">
        <v>260</v>
      </c>
      <c r="I21" s="64" t="s">
        <v>261</v>
      </c>
      <c r="J21" s="10">
        <v>4.54</v>
      </c>
      <c r="K21" s="10">
        <v>6.19</v>
      </c>
      <c r="L21" s="37">
        <v>9.5069999999999997</v>
      </c>
      <c r="M21" s="63">
        <v>6.4647600000000001</v>
      </c>
      <c r="N21" s="65">
        <v>-0.18503240000000001</v>
      </c>
      <c r="O21" s="10" t="s">
        <v>21</v>
      </c>
      <c r="P21" s="37" t="s">
        <v>21</v>
      </c>
      <c r="Q21" s="11" t="s">
        <v>21</v>
      </c>
      <c r="R21" s="10">
        <v>4.721012</v>
      </c>
      <c r="S21" s="10">
        <v>4.3498029999999996</v>
      </c>
      <c r="T21" s="2" t="s">
        <v>77</v>
      </c>
    </row>
    <row r="22" spans="1:20" x14ac:dyDescent="0.3">
      <c r="A22" s="159"/>
      <c r="B22" s="1" t="s">
        <v>143</v>
      </c>
      <c r="C22" s="114">
        <v>0.87</v>
      </c>
      <c r="D22" s="1" t="s">
        <v>76</v>
      </c>
      <c r="E22" s="37">
        <v>31.30011</v>
      </c>
      <c r="F22" s="37">
        <v>24.8599737849297</v>
      </c>
      <c r="G22" s="2" t="s">
        <v>538</v>
      </c>
      <c r="H22" s="64" t="s">
        <v>260</v>
      </c>
      <c r="I22" s="64" t="s">
        <v>261</v>
      </c>
      <c r="J22" s="10">
        <v>4.22</v>
      </c>
      <c r="K22" s="10">
        <v>24.116</v>
      </c>
      <c r="L22" s="37">
        <v>29.427</v>
      </c>
      <c r="M22" s="63">
        <v>25.601489999999998</v>
      </c>
      <c r="N22" s="65">
        <v>-0.41723440000000001</v>
      </c>
      <c r="O22" s="65">
        <v>6.5430000000000001</v>
      </c>
      <c r="P22" s="63">
        <v>6.21</v>
      </c>
      <c r="Q22" s="81" t="s">
        <v>516</v>
      </c>
      <c r="R22" s="77">
        <v>6.4893390000000002</v>
      </c>
      <c r="S22" s="77">
        <v>5.6529249999999998</v>
      </c>
      <c r="T22" s="2" t="s">
        <v>77</v>
      </c>
    </row>
    <row r="23" spans="1:20" x14ac:dyDescent="0.3">
      <c r="A23" s="159"/>
      <c r="B23" s="1" t="s">
        <v>148</v>
      </c>
      <c r="C23" s="114">
        <v>0.76</v>
      </c>
      <c r="D23" s="1" t="s">
        <v>21</v>
      </c>
      <c r="E23" s="37">
        <v>32</v>
      </c>
      <c r="F23" s="37">
        <v>25.825732253711799</v>
      </c>
      <c r="G23" s="2" t="s">
        <v>539</v>
      </c>
      <c r="H23" s="64" t="s">
        <v>262</v>
      </c>
      <c r="I23" s="64" t="s">
        <v>263</v>
      </c>
      <c r="J23" s="10">
        <v>4.26</v>
      </c>
      <c r="K23" s="10">
        <v>10.298</v>
      </c>
      <c r="L23" s="37">
        <v>19.100000000000001</v>
      </c>
      <c r="M23" s="63">
        <v>14.516000000000002</v>
      </c>
      <c r="N23" s="65">
        <v>-0.34584209999999999</v>
      </c>
      <c r="O23" s="10" t="s">
        <v>21</v>
      </c>
      <c r="P23" s="37" t="s">
        <v>21</v>
      </c>
      <c r="Q23" s="68" t="s">
        <v>21</v>
      </c>
      <c r="R23" s="10">
        <v>3.9542709999999999</v>
      </c>
      <c r="S23" s="10">
        <v>3.2623319999999998</v>
      </c>
      <c r="T23" s="2" t="s">
        <v>77</v>
      </c>
    </row>
    <row r="24" spans="1:20" x14ac:dyDescent="0.3">
      <c r="A24" s="159"/>
      <c r="B24" s="1" t="s">
        <v>158</v>
      </c>
      <c r="C24" s="114">
        <v>0.8</v>
      </c>
      <c r="D24" s="1" t="s">
        <v>21</v>
      </c>
      <c r="E24" s="62">
        <v>32</v>
      </c>
      <c r="F24" s="37">
        <v>25.825732253711799</v>
      </c>
      <c r="G24" s="2" t="s">
        <v>538</v>
      </c>
      <c r="H24" s="64" t="s">
        <v>260</v>
      </c>
      <c r="I24" s="64" t="s">
        <v>261</v>
      </c>
      <c r="J24" s="10">
        <v>4.07</v>
      </c>
      <c r="K24" s="10">
        <v>14.71</v>
      </c>
      <c r="L24" s="37">
        <v>23.06</v>
      </c>
      <c r="M24" s="63">
        <v>18.448</v>
      </c>
      <c r="N24" s="65">
        <v>-0.41683730000000002</v>
      </c>
      <c r="O24" s="10" t="s">
        <v>21</v>
      </c>
      <c r="P24" s="37" t="s">
        <v>21</v>
      </c>
      <c r="Q24" s="68" t="s">
        <v>21</v>
      </c>
      <c r="R24" s="10">
        <v>3.9900630000000001</v>
      </c>
      <c r="S24" s="10">
        <v>3.1558190000000002</v>
      </c>
      <c r="T24" s="2" t="s">
        <v>77</v>
      </c>
    </row>
    <row r="25" spans="1:20" x14ac:dyDescent="0.3">
      <c r="A25" s="159"/>
      <c r="B25" s="1" t="s">
        <v>164</v>
      </c>
      <c r="C25" s="114">
        <v>0.97</v>
      </c>
      <c r="D25" s="1" t="s">
        <v>21</v>
      </c>
      <c r="E25" s="37">
        <v>32</v>
      </c>
      <c r="F25" s="37">
        <v>25.825732253711799</v>
      </c>
      <c r="G25" s="2" t="s">
        <v>540</v>
      </c>
      <c r="H25" s="64" t="s">
        <v>264</v>
      </c>
      <c r="I25" s="64" t="s">
        <v>265</v>
      </c>
      <c r="J25" s="10">
        <v>3.85</v>
      </c>
      <c r="K25" s="65">
        <v>41.6</v>
      </c>
      <c r="L25" s="63">
        <v>43.968000000000004</v>
      </c>
      <c r="M25" s="63">
        <v>42.648960000000002</v>
      </c>
      <c r="N25" s="65">
        <v>3.0227590000000002</v>
      </c>
      <c r="O25" s="65">
        <v>13.66</v>
      </c>
      <c r="P25" s="63">
        <v>9.4610000000000003</v>
      </c>
      <c r="Q25" s="80" t="s">
        <v>517</v>
      </c>
      <c r="R25" s="65">
        <v>180.17169999999999</v>
      </c>
      <c r="S25" s="65">
        <v>186.22040000000001</v>
      </c>
      <c r="T25" s="2" t="s">
        <v>134</v>
      </c>
    </row>
    <row r="26" spans="1:20" x14ac:dyDescent="0.3">
      <c r="A26" s="159"/>
      <c r="B26" s="1" t="s">
        <v>139</v>
      </c>
      <c r="C26" s="114">
        <v>0.67948717948717952</v>
      </c>
      <c r="D26" s="1" t="s">
        <v>21</v>
      </c>
      <c r="E26" s="37">
        <v>32</v>
      </c>
      <c r="F26" s="37">
        <v>25.825732253711799</v>
      </c>
      <c r="G26" s="2" t="s">
        <v>541</v>
      </c>
      <c r="H26" s="64" t="s">
        <v>266</v>
      </c>
      <c r="I26" s="64" t="s">
        <v>267</v>
      </c>
      <c r="J26" s="10">
        <v>4.22</v>
      </c>
      <c r="K26" s="65">
        <v>16.82</v>
      </c>
      <c r="L26" s="63">
        <v>21.567</v>
      </c>
      <c r="M26" s="63">
        <v>14.654500000000001</v>
      </c>
      <c r="N26" s="65">
        <v>-0.39549889999999999</v>
      </c>
      <c r="O26" s="10" t="s">
        <v>21</v>
      </c>
      <c r="P26" s="37" t="s">
        <v>21</v>
      </c>
      <c r="Q26" s="68" t="s">
        <v>21</v>
      </c>
      <c r="R26" s="10">
        <v>5.2271239999999999</v>
      </c>
      <c r="S26" s="10">
        <v>4.435219</v>
      </c>
      <c r="T26" s="1" t="s">
        <v>77</v>
      </c>
    </row>
    <row r="27" spans="1:20" x14ac:dyDescent="0.3">
      <c r="A27" s="159"/>
      <c r="B27" s="1" t="s">
        <v>161</v>
      </c>
      <c r="C27" s="114">
        <v>0.97</v>
      </c>
      <c r="D27" s="1" t="s">
        <v>524</v>
      </c>
      <c r="E27" s="37">
        <v>32</v>
      </c>
      <c r="F27" s="37">
        <v>25.825732253711799</v>
      </c>
      <c r="G27" s="2" t="s">
        <v>541</v>
      </c>
      <c r="H27" s="64" t="s">
        <v>266</v>
      </c>
      <c r="I27" s="64" t="s">
        <v>267</v>
      </c>
      <c r="J27" s="10">
        <v>4.1500000000000004</v>
      </c>
      <c r="K27" s="65">
        <v>37.229999999999997</v>
      </c>
      <c r="L27" s="63">
        <v>23.678999999999998</v>
      </c>
      <c r="M27" s="63">
        <v>22.968629999999997</v>
      </c>
      <c r="N27" s="76">
        <v>2.0497369999999999</v>
      </c>
      <c r="O27" s="65">
        <v>11.51</v>
      </c>
      <c r="P27" s="63">
        <v>5.0010000000000003</v>
      </c>
      <c r="Q27" s="80" t="s">
        <v>518</v>
      </c>
      <c r="R27" s="76">
        <v>137.88740000000001</v>
      </c>
      <c r="S27" s="76">
        <v>141.98840000000001</v>
      </c>
      <c r="T27" s="2" t="s">
        <v>134</v>
      </c>
    </row>
    <row r="28" spans="1:20" x14ac:dyDescent="0.3">
      <c r="A28" s="159"/>
      <c r="B28" s="1" t="s">
        <v>163</v>
      </c>
      <c r="C28" s="114">
        <v>0.99</v>
      </c>
      <c r="D28" s="1" t="s">
        <v>524</v>
      </c>
      <c r="E28" s="37">
        <v>32</v>
      </c>
      <c r="F28" s="37">
        <v>25.825732253711799</v>
      </c>
      <c r="G28" s="2" t="s">
        <v>540</v>
      </c>
      <c r="H28" s="64" t="s">
        <v>264</v>
      </c>
      <c r="I28" s="64" t="s">
        <v>265</v>
      </c>
      <c r="J28" s="10">
        <v>4.2699999999999996</v>
      </c>
      <c r="K28" s="65">
        <v>35.729999999999997</v>
      </c>
      <c r="L28" s="63">
        <v>23.338000000000001</v>
      </c>
      <c r="M28" s="63">
        <v>23.104620000000001</v>
      </c>
      <c r="N28" s="65">
        <v>2.3094359999999998</v>
      </c>
      <c r="O28" s="65">
        <v>9.73</v>
      </c>
      <c r="P28" s="63">
        <v>4.3220000000000001</v>
      </c>
      <c r="Q28" s="80" t="s">
        <v>518</v>
      </c>
      <c r="R28" s="10">
        <v>153.2037</v>
      </c>
      <c r="S28" s="10">
        <v>157.83840000000001</v>
      </c>
      <c r="T28" s="2" t="s">
        <v>134</v>
      </c>
    </row>
    <row r="29" spans="1:20" x14ac:dyDescent="0.3">
      <c r="A29" s="159"/>
      <c r="B29" s="1" t="s">
        <v>137</v>
      </c>
      <c r="C29" s="114">
        <v>0.68</v>
      </c>
      <c r="D29" s="1" t="s">
        <v>525</v>
      </c>
      <c r="E29" s="37">
        <v>32.000109999999999</v>
      </c>
      <c r="F29" s="37">
        <v>25.825732253711799</v>
      </c>
      <c r="G29" s="2" t="s">
        <v>542</v>
      </c>
      <c r="H29" s="64" t="s">
        <v>268</v>
      </c>
      <c r="I29" s="64" t="s">
        <v>269</v>
      </c>
      <c r="J29" s="10">
        <v>4.76</v>
      </c>
      <c r="K29" s="10">
        <v>16.100000000000001</v>
      </c>
      <c r="L29" s="37">
        <v>22.212</v>
      </c>
      <c r="M29" s="63">
        <v>15.10416</v>
      </c>
      <c r="N29" s="10">
        <v>-0.29059109999999999</v>
      </c>
      <c r="O29" s="74" t="s">
        <v>21</v>
      </c>
      <c r="P29" s="139" t="s">
        <v>21</v>
      </c>
      <c r="Q29" s="152" t="s">
        <v>21</v>
      </c>
      <c r="R29" s="10">
        <v>3.9745029999999999</v>
      </c>
      <c r="S29" s="10">
        <v>3.3932669999999998</v>
      </c>
      <c r="T29" s="1" t="s">
        <v>77</v>
      </c>
    </row>
    <row r="30" spans="1:20" x14ac:dyDescent="0.3">
      <c r="A30" s="159"/>
      <c r="B30" s="1" t="s">
        <v>160</v>
      </c>
      <c r="C30" s="114">
        <v>0.99</v>
      </c>
      <c r="D30" s="1" t="s">
        <v>21</v>
      </c>
      <c r="E30" s="62">
        <v>33</v>
      </c>
      <c r="F30" s="37">
        <v>26.444479465551598</v>
      </c>
      <c r="G30" s="2" t="s">
        <v>541</v>
      </c>
      <c r="H30" s="64" t="s">
        <v>266</v>
      </c>
      <c r="I30" s="64" t="s">
        <v>267</v>
      </c>
      <c r="J30" s="65">
        <v>4.0999999999999996</v>
      </c>
      <c r="K30" s="65">
        <v>38.6</v>
      </c>
      <c r="L30" s="63">
        <v>23.728000000000002</v>
      </c>
      <c r="M30" s="63">
        <v>23.49072</v>
      </c>
      <c r="N30" s="76">
        <v>2.3353929999999998</v>
      </c>
      <c r="O30" s="65">
        <v>13.64</v>
      </c>
      <c r="P30" s="63">
        <v>5.8310000000000004</v>
      </c>
      <c r="Q30" s="80" t="s">
        <v>519</v>
      </c>
      <c r="R30" s="76">
        <v>150.62459999999999</v>
      </c>
      <c r="S30" s="76">
        <v>155.2998</v>
      </c>
      <c r="T30" s="2" t="s">
        <v>134</v>
      </c>
    </row>
    <row r="31" spans="1:20" x14ac:dyDescent="0.3">
      <c r="A31" s="159"/>
      <c r="B31" s="1" t="s">
        <v>162</v>
      </c>
      <c r="C31" s="114">
        <v>0.97829861111111116</v>
      </c>
      <c r="D31" s="1" t="s">
        <v>21</v>
      </c>
      <c r="E31" s="37">
        <v>33</v>
      </c>
      <c r="F31" s="37">
        <v>26.444479465551598</v>
      </c>
      <c r="G31" s="2" t="s">
        <v>543</v>
      </c>
      <c r="H31" s="64" t="s">
        <v>270</v>
      </c>
      <c r="I31" s="64" t="s">
        <v>271</v>
      </c>
      <c r="J31" s="10">
        <v>4.49</v>
      </c>
      <c r="K31" s="65">
        <v>46.75</v>
      </c>
      <c r="L31" s="63">
        <v>31.129000000000001</v>
      </c>
      <c r="M31" s="63">
        <v>30.453457465277779</v>
      </c>
      <c r="N31" s="76">
        <v>3.3520349999999999</v>
      </c>
      <c r="O31" s="65">
        <v>16.190000000000001</v>
      </c>
      <c r="P31" s="63">
        <v>6.7270000000000003</v>
      </c>
      <c r="Q31" s="80" t="s">
        <v>519</v>
      </c>
      <c r="R31" s="76">
        <v>150.8682</v>
      </c>
      <c r="S31" s="76">
        <v>157.5778</v>
      </c>
      <c r="T31" s="2" t="s">
        <v>134</v>
      </c>
    </row>
    <row r="32" spans="1:20" x14ac:dyDescent="0.3">
      <c r="A32" s="159"/>
      <c r="B32" s="1" t="s">
        <v>140</v>
      </c>
      <c r="C32" s="114">
        <v>0.56999999999999995</v>
      </c>
      <c r="D32" s="1" t="s">
        <v>523</v>
      </c>
      <c r="E32" s="37">
        <v>33.900109999999998</v>
      </c>
      <c r="F32" s="37">
        <v>26.8447946555162</v>
      </c>
      <c r="G32" s="2" t="s">
        <v>544</v>
      </c>
      <c r="H32" s="64" t="s">
        <v>272</v>
      </c>
      <c r="I32" s="64" t="s">
        <v>273</v>
      </c>
      <c r="J32" s="10">
        <v>3.06</v>
      </c>
      <c r="K32" s="10">
        <v>4.5170000000000003</v>
      </c>
      <c r="L32" s="37">
        <v>10.53</v>
      </c>
      <c r="M32" s="63">
        <v>6.0020999999999995</v>
      </c>
      <c r="N32" s="65">
        <v>-0.1579449</v>
      </c>
      <c r="O32" s="10" t="s">
        <v>21</v>
      </c>
      <c r="P32" s="37" t="s">
        <v>21</v>
      </c>
      <c r="Q32" s="68" t="s">
        <v>21</v>
      </c>
      <c r="R32" s="65">
        <v>1.90344</v>
      </c>
      <c r="S32" s="65">
        <v>1.5874630000000001</v>
      </c>
      <c r="T32" s="1" t="s">
        <v>77</v>
      </c>
    </row>
    <row r="33" spans="1:20" x14ac:dyDescent="0.3">
      <c r="A33" s="159"/>
      <c r="B33" s="1" t="s">
        <v>156</v>
      </c>
      <c r="C33" s="114">
        <v>0.74</v>
      </c>
      <c r="D33" s="2" t="s">
        <v>25</v>
      </c>
      <c r="E33" s="37">
        <v>34.200000000000003</v>
      </c>
      <c r="F33" s="37">
        <v>26.978233052171099</v>
      </c>
      <c r="G33" s="2" t="s">
        <v>544</v>
      </c>
      <c r="H33" s="64" t="s">
        <v>272</v>
      </c>
      <c r="I33" s="64" t="s">
        <v>273</v>
      </c>
      <c r="J33" s="10">
        <v>3.75</v>
      </c>
      <c r="K33" s="10">
        <v>6.2430000000000003</v>
      </c>
      <c r="L33" s="37">
        <v>12.64</v>
      </c>
      <c r="M33" s="63">
        <v>9.3536000000000001</v>
      </c>
      <c r="N33" s="65">
        <v>-0.19444320000000001</v>
      </c>
      <c r="O33" s="10" t="s">
        <v>21</v>
      </c>
      <c r="P33" s="37" t="s">
        <v>21</v>
      </c>
      <c r="Q33" s="68" t="s">
        <v>21</v>
      </c>
      <c r="R33" s="10">
        <v>2.7071149999999999</v>
      </c>
      <c r="S33" s="10">
        <v>2.3180969999999999</v>
      </c>
      <c r="T33" s="2" t="s">
        <v>77</v>
      </c>
    </row>
    <row r="34" spans="1:20" x14ac:dyDescent="0.3">
      <c r="A34" s="159"/>
      <c r="B34" s="1" t="s">
        <v>150</v>
      </c>
      <c r="C34" s="114">
        <v>0.78</v>
      </c>
      <c r="D34" s="1" t="s">
        <v>18</v>
      </c>
      <c r="E34" s="37">
        <v>34.5</v>
      </c>
      <c r="F34" s="37">
        <v>27.231155303481199</v>
      </c>
      <c r="G34" s="2" t="s">
        <v>545</v>
      </c>
      <c r="H34" s="64" t="s">
        <v>730</v>
      </c>
      <c r="I34" s="64" t="s">
        <v>274</v>
      </c>
      <c r="J34" s="10">
        <v>3.67</v>
      </c>
      <c r="K34" s="65">
        <v>4.1319999999999997</v>
      </c>
      <c r="L34" s="63">
        <v>8.99</v>
      </c>
      <c r="M34" s="63">
        <v>7.0122</v>
      </c>
      <c r="N34" s="65">
        <v>-0.2661772</v>
      </c>
      <c r="O34" s="65" t="s">
        <v>21</v>
      </c>
      <c r="P34" s="63" t="s">
        <v>21</v>
      </c>
      <c r="Q34" s="66" t="s">
        <v>21</v>
      </c>
      <c r="R34" s="10">
        <v>5.0677370000000002</v>
      </c>
      <c r="S34" s="10">
        <v>4.5352059999999996</v>
      </c>
      <c r="T34" s="2" t="s">
        <v>77</v>
      </c>
    </row>
    <row r="35" spans="1:20" x14ac:dyDescent="0.3">
      <c r="A35" s="159"/>
      <c r="B35" s="1" t="s">
        <v>151</v>
      </c>
      <c r="C35" s="114">
        <v>0.8</v>
      </c>
      <c r="D35" s="1" t="s">
        <v>19</v>
      </c>
      <c r="E35" s="37">
        <v>34.799999999999997</v>
      </c>
      <c r="F35" s="37">
        <v>27.679702715000001</v>
      </c>
      <c r="G35" s="2" t="s">
        <v>546</v>
      </c>
      <c r="H35" s="64" t="s">
        <v>731</v>
      </c>
      <c r="I35" s="64" t="s">
        <v>275</v>
      </c>
      <c r="J35" s="10">
        <v>4.5999999999999996</v>
      </c>
      <c r="K35" s="10">
        <v>11.053000000000001</v>
      </c>
      <c r="L35" s="37">
        <v>19.754999999999999</v>
      </c>
      <c r="M35" s="63">
        <v>15.804</v>
      </c>
      <c r="N35" s="65">
        <v>-0.24976899999999999</v>
      </c>
      <c r="O35" s="10" t="s">
        <v>21</v>
      </c>
      <c r="P35" s="37" t="s">
        <v>21</v>
      </c>
      <c r="Q35" s="11" t="s">
        <v>21</v>
      </c>
      <c r="R35" s="10">
        <v>6.3710240000000002</v>
      </c>
      <c r="S35" s="10">
        <v>5.8710649999999998</v>
      </c>
      <c r="T35" s="2" t="s">
        <v>77</v>
      </c>
    </row>
    <row r="36" spans="1:20" x14ac:dyDescent="0.3">
      <c r="A36" s="159"/>
      <c r="B36" s="1" t="s">
        <v>152</v>
      </c>
      <c r="C36" s="114">
        <v>0.72</v>
      </c>
      <c r="D36" s="1" t="s">
        <v>22</v>
      </c>
      <c r="E36" s="37">
        <v>34.799999999999997</v>
      </c>
      <c r="F36" s="37">
        <v>27.679702715000001</v>
      </c>
      <c r="G36" s="2" t="s">
        <v>547</v>
      </c>
      <c r="H36" s="64" t="s">
        <v>276</v>
      </c>
      <c r="I36" s="64" t="s">
        <v>744</v>
      </c>
      <c r="J36" s="10">
        <v>4.2</v>
      </c>
      <c r="K36" s="10">
        <v>15.829000000000001</v>
      </c>
      <c r="L36" s="37">
        <v>27.94</v>
      </c>
      <c r="M36" s="63">
        <v>20.116800000000001</v>
      </c>
      <c r="N36" s="65">
        <v>-0.35159370000000001</v>
      </c>
      <c r="O36" s="10" t="s">
        <v>21</v>
      </c>
      <c r="P36" s="37" t="s">
        <v>21</v>
      </c>
      <c r="Q36" s="11" t="s">
        <v>21</v>
      </c>
      <c r="R36" s="10">
        <v>3.9974259999999999</v>
      </c>
      <c r="S36" s="10">
        <v>3.293695</v>
      </c>
      <c r="T36" s="2" t="s">
        <v>77</v>
      </c>
    </row>
    <row r="37" spans="1:20" x14ac:dyDescent="0.3">
      <c r="A37" s="159"/>
      <c r="B37" s="1" t="s">
        <v>141</v>
      </c>
      <c r="C37" s="114">
        <v>0.63</v>
      </c>
      <c r="D37" s="4" t="s">
        <v>75</v>
      </c>
      <c r="E37" s="61">
        <v>34.800130000000003</v>
      </c>
      <c r="F37" s="37">
        <v>27.679702715000001</v>
      </c>
      <c r="G37" s="2" t="s">
        <v>548</v>
      </c>
      <c r="H37" s="64" t="s">
        <v>277</v>
      </c>
      <c r="I37" s="64" t="s">
        <v>278</v>
      </c>
      <c r="J37" s="65">
        <v>3.73</v>
      </c>
      <c r="K37" s="65">
        <v>4.1319999999999997</v>
      </c>
      <c r="L37" s="63">
        <v>7.593</v>
      </c>
      <c r="M37" s="63">
        <v>4.7835900000000002</v>
      </c>
      <c r="N37" s="65">
        <v>-0.13424549999999999</v>
      </c>
      <c r="O37" s="74" t="s">
        <v>21</v>
      </c>
      <c r="P37" s="139" t="s">
        <v>21</v>
      </c>
      <c r="Q37" s="75" t="s">
        <v>21</v>
      </c>
      <c r="R37" s="65">
        <v>3.2872400000000002</v>
      </c>
      <c r="S37" s="65">
        <v>3.0185110000000002</v>
      </c>
      <c r="T37" s="2" t="s">
        <v>77</v>
      </c>
    </row>
    <row r="38" spans="1:20" x14ac:dyDescent="0.3">
      <c r="A38" s="159"/>
      <c r="B38" s="1" t="s">
        <v>136</v>
      </c>
      <c r="C38" s="114">
        <v>0.32</v>
      </c>
      <c r="D38" s="1" t="s">
        <v>1</v>
      </c>
      <c r="E38" s="37">
        <v>43.200159999999997</v>
      </c>
      <c r="F38" s="37">
        <v>37.299999999999997</v>
      </c>
      <c r="G38" s="2" t="s">
        <v>549</v>
      </c>
      <c r="H38" s="64" t="s">
        <v>279</v>
      </c>
      <c r="I38" s="64" t="s">
        <v>280</v>
      </c>
      <c r="J38" s="10">
        <v>3.68</v>
      </c>
      <c r="K38" s="10">
        <v>5.4050000000000002</v>
      </c>
      <c r="L38" s="37">
        <v>11.06</v>
      </c>
      <c r="M38" s="63">
        <v>3.5392000000000001</v>
      </c>
      <c r="N38" s="10">
        <v>-0.1038266</v>
      </c>
      <c r="O38" s="10" t="s">
        <v>21</v>
      </c>
      <c r="P38" s="37" t="s">
        <v>21</v>
      </c>
      <c r="Q38" s="11" t="s">
        <v>21</v>
      </c>
      <c r="R38" s="10">
        <v>3.1203989999999999</v>
      </c>
      <c r="S38" s="10">
        <v>2.912728</v>
      </c>
      <c r="T38" s="1" t="s">
        <v>77</v>
      </c>
    </row>
    <row r="39" spans="1:20" x14ac:dyDescent="0.3">
      <c r="A39" s="159"/>
      <c r="B39" s="1" t="s">
        <v>157</v>
      </c>
      <c r="C39" s="114">
        <v>0.76</v>
      </c>
      <c r="D39" s="6" t="s">
        <v>28</v>
      </c>
      <c r="E39" s="37">
        <v>151.5</v>
      </c>
      <c r="F39" s="37">
        <v>122.391965185771</v>
      </c>
      <c r="G39" s="2" t="s">
        <v>550</v>
      </c>
      <c r="H39" s="64" t="s">
        <v>281</v>
      </c>
      <c r="I39" s="64" t="s">
        <v>282</v>
      </c>
      <c r="J39" s="10">
        <v>4.68</v>
      </c>
      <c r="K39" s="10">
        <v>9.5359999999999996</v>
      </c>
      <c r="L39" s="37">
        <v>15.351000000000001</v>
      </c>
      <c r="M39" s="63">
        <v>11.66676</v>
      </c>
      <c r="N39" s="10">
        <v>0.31256050520000001</v>
      </c>
      <c r="O39" s="10" t="s">
        <v>21</v>
      </c>
      <c r="P39" s="37" t="s">
        <v>21</v>
      </c>
      <c r="Q39" s="11" t="s">
        <v>21</v>
      </c>
      <c r="R39" s="65">
        <v>2.3886449999999999</v>
      </c>
      <c r="S39" s="65">
        <v>3.013782</v>
      </c>
      <c r="T39" s="2" t="s">
        <v>134</v>
      </c>
    </row>
    <row r="40" spans="1:20" x14ac:dyDescent="0.3">
      <c r="A40" s="159"/>
      <c r="B40" s="1" t="s">
        <v>158</v>
      </c>
      <c r="C40" s="114">
        <v>0.8</v>
      </c>
      <c r="D40" s="1" t="s">
        <v>83</v>
      </c>
      <c r="E40" s="62">
        <v>162.5</v>
      </c>
      <c r="F40" s="37">
        <v>132.1</v>
      </c>
      <c r="G40" s="2" t="s">
        <v>551</v>
      </c>
      <c r="H40" s="64" t="s">
        <v>283</v>
      </c>
      <c r="I40" s="64" t="s">
        <v>745</v>
      </c>
      <c r="J40" s="10">
        <v>4.07</v>
      </c>
      <c r="K40" s="10">
        <v>10.28</v>
      </c>
      <c r="L40" s="37">
        <v>15.15</v>
      </c>
      <c r="M40" s="63">
        <v>12.120000000000001</v>
      </c>
      <c r="N40" s="65">
        <v>0.38357200000000002</v>
      </c>
      <c r="O40" s="10" t="s">
        <v>21</v>
      </c>
      <c r="P40" s="37" t="s">
        <v>21</v>
      </c>
      <c r="Q40" s="82" t="s">
        <v>21</v>
      </c>
      <c r="R40" s="65">
        <v>3.20194</v>
      </c>
      <c r="S40" s="65">
        <v>3.970691</v>
      </c>
      <c r="T40" s="2" t="s">
        <v>134</v>
      </c>
    </row>
    <row r="41" spans="1:20" x14ac:dyDescent="0.3">
      <c r="A41" s="159"/>
      <c r="B41" s="1" t="s">
        <v>234</v>
      </c>
      <c r="C41" s="114">
        <v>0.85652797704447636</v>
      </c>
      <c r="D41" s="1" t="s">
        <v>83</v>
      </c>
      <c r="E41" s="37">
        <v>162.5</v>
      </c>
      <c r="F41" s="37">
        <v>132.1</v>
      </c>
      <c r="G41" s="2" t="s">
        <v>552</v>
      </c>
      <c r="H41" s="64" t="s">
        <v>284</v>
      </c>
      <c r="I41" s="64" t="s">
        <v>746</v>
      </c>
      <c r="J41" s="10">
        <v>3.66</v>
      </c>
      <c r="K41" s="76">
        <v>33.677999999999997</v>
      </c>
      <c r="L41" s="62">
        <v>54.814</v>
      </c>
      <c r="M41" s="63">
        <v>46.94972453371593</v>
      </c>
      <c r="N41" s="76">
        <v>14.37846147</v>
      </c>
      <c r="O41" s="76" t="s">
        <v>21</v>
      </c>
      <c r="P41" s="62" t="s">
        <v>21</v>
      </c>
      <c r="Q41" s="73" t="s">
        <v>21</v>
      </c>
      <c r="R41" s="76">
        <v>40.523879999999998</v>
      </c>
      <c r="S41" s="76">
        <v>69.324789999999993</v>
      </c>
      <c r="T41" s="2" t="s">
        <v>134</v>
      </c>
    </row>
    <row r="42" spans="1:20" x14ac:dyDescent="0.3">
      <c r="A42" s="159"/>
      <c r="B42" s="1" t="s">
        <v>235</v>
      </c>
      <c r="C42" s="114">
        <v>0.93160054719562246</v>
      </c>
      <c r="D42" s="1" t="s">
        <v>83</v>
      </c>
      <c r="E42" s="37">
        <v>162.5</v>
      </c>
      <c r="F42" s="37">
        <v>132.1</v>
      </c>
      <c r="G42" s="2" t="s">
        <v>553</v>
      </c>
      <c r="H42" s="64" t="s">
        <v>284</v>
      </c>
      <c r="I42" s="64" t="s">
        <v>746</v>
      </c>
      <c r="J42" s="10">
        <v>4.24</v>
      </c>
      <c r="K42" s="10">
        <v>67.888999999999996</v>
      </c>
      <c r="L42" s="37">
        <v>77.796000000000006</v>
      </c>
      <c r="M42" s="63">
        <v>72.47479616963065</v>
      </c>
      <c r="N42" s="65">
        <v>19.96172</v>
      </c>
      <c r="O42" s="76" t="s">
        <v>21</v>
      </c>
      <c r="P42" s="62" t="s">
        <v>21</v>
      </c>
      <c r="Q42" s="73" t="s">
        <v>21</v>
      </c>
      <c r="R42" s="10">
        <v>44.402970000000003</v>
      </c>
      <c r="S42" s="10">
        <v>84.821680000000001</v>
      </c>
      <c r="T42" s="2" t="s">
        <v>134</v>
      </c>
    </row>
    <row r="43" spans="1:20" x14ac:dyDescent="0.3">
      <c r="A43" s="159"/>
      <c r="B43" s="1" t="s">
        <v>236</v>
      </c>
      <c r="C43" s="114">
        <v>0.81916817359855332</v>
      </c>
      <c r="D43" s="1" t="s">
        <v>83</v>
      </c>
      <c r="E43" s="37">
        <v>162.5</v>
      </c>
      <c r="F43" s="37">
        <v>132.1</v>
      </c>
      <c r="G43" s="2" t="s">
        <v>554</v>
      </c>
      <c r="H43" s="64" t="s">
        <v>284</v>
      </c>
      <c r="I43" s="64" t="s">
        <v>746</v>
      </c>
      <c r="J43" s="10">
        <v>3.65</v>
      </c>
      <c r="K43" s="10">
        <v>45.197000000000003</v>
      </c>
      <c r="L43" s="37">
        <v>66.507000000000005</v>
      </c>
      <c r="M43" s="63">
        <v>54.48041772151899</v>
      </c>
      <c r="N43" s="76">
        <v>21.357471499999999</v>
      </c>
      <c r="O43" s="76" t="s">
        <v>21</v>
      </c>
      <c r="P43" s="62" t="s">
        <v>21</v>
      </c>
      <c r="Q43" s="73" t="s">
        <v>21</v>
      </c>
      <c r="R43" s="10">
        <v>53.006599999999999</v>
      </c>
      <c r="S43" s="10">
        <v>96.172520000000006</v>
      </c>
      <c r="T43" s="2" t="s">
        <v>134</v>
      </c>
    </row>
    <row r="44" spans="1:20" x14ac:dyDescent="0.3">
      <c r="A44" s="159"/>
      <c r="B44" s="1" t="s">
        <v>145</v>
      </c>
      <c r="C44" s="114">
        <v>0.7</v>
      </c>
      <c r="D44" s="1" t="s">
        <v>82</v>
      </c>
      <c r="E44" s="37">
        <v>162.50040000000001</v>
      </c>
      <c r="F44" s="37">
        <v>132.1</v>
      </c>
      <c r="G44" s="2" t="s">
        <v>555</v>
      </c>
      <c r="H44" s="64" t="s">
        <v>284</v>
      </c>
      <c r="I44" s="64" t="s">
        <v>746</v>
      </c>
      <c r="J44" s="10">
        <v>3.79</v>
      </c>
      <c r="K44" s="10">
        <v>5.5309999999999997</v>
      </c>
      <c r="L44" s="37">
        <v>10.76</v>
      </c>
      <c r="M44" s="63">
        <v>7.5319999999999991</v>
      </c>
      <c r="N44" s="65">
        <v>0.24358640000000001</v>
      </c>
      <c r="O44" s="67" t="s">
        <v>21</v>
      </c>
      <c r="P44" s="61" t="s">
        <v>21</v>
      </c>
      <c r="Q44" s="68" t="s">
        <v>21</v>
      </c>
      <c r="R44" s="10">
        <v>2.48142</v>
      </c>
      <c r="S44" s="10">
        <v>2.9692919999999998</v>
      </c>
      <c r="T44" s="2" t="s">
        <v>134</v>
      </c>
    </row>
    <row r="45" spans="1:20" x14ac:dyDescent="0.3">
      <c r="A45" s="159"/>
      <c r="B45" s="1" t="s">
        <v>147</v>
      </c>
      <c r="C45" s="114">
        <v>0.72</v>
      </c>
      <c r="D45" s="1" t="s">
        <v>83</v>
      </c>
      <c r="E45" s="37">
        <v>162.50040000000001</v>
      </c>
      <c r="F45" s="37">
        <v>132.1</v>
      </c>
      <c r="G45" s="2" t="s">
        <v>555</v>
      </c>
      <c r="H45" s="64" t="s">
        <v>284</v>
      </c>
      <c r="I45" s="64" t="s">
        <v>746</v>
      </c>
      <c r="J45" s="10">
        <v>3.04</v>
      </c>
      <c r="K45" s="10">
        <v>13.465</v>
      </c>
      <c r="L45" s="37">
        <v>28.457999999999998</v>
      </c>
      <c r="M45" s="63">
        <v>20.489759999999997</v>
      </c>
      <c r="N45" s="65">
        <v>0.45173400000000002</v>
      </c>
      <c r="O45" s="67" t="s">
        <v>21</v>
      </c>
      <c r="P45" s="61" t="s">
        <v>21</v>
      </c>
      <c r="Q45" s="68" t="s">
        <v>21</v>
      </c>
      <c r="R45" s="65">
        <v>2.5858530000000002</v>
      </c>
      <c r="S45" s="65">
        <v>3.4901580000000001</v>
      </c>
      <c r="T45" s="2" t="s">
        <v>134</v>
      </c>
    </row>
    <row r="46" spans="1:20" x14ac:dyDescent="0.3">
      <c r="A46" s="159"/>
      <c r="B46" s="1" t="s">
        <v>159</v>
      </c>
      <c r="C46" s="114">
        <v>0.9</v>
      </c>
      <c r="D46" s="1" t="s">
        <v>30</v>
      </c>
      <c r="E46" s="37">
        <v>163.5</v>
      </c>
      <c r="F46" s="37">
        <v>133.00490248865</v>
      </c>
      <c r="G46" s="2" t="s">
        <v>551</v>
      </c>
      <c r="H46" s="64" t="s">
        <v>283</v>
      </c>
      <c r="I46" s="64" t="s">
        <v>745</v>
      </c>
      <c r="J46" s="10">
        <v>3.74</v>
      </c>
      <c r="K46" s="10">
        <v>8.7119999999999997</v>
      </c>
      <c r="L46" s="37">
        <v>16</v>
      </c>
      <c r="M46" s="63">
        <v>14.4</v>
      </c>
      <c r="N46" s="65">
        <v>6.5515629999999998</v>
      </c>
      <c r="O46" s="10" t="s">
        <v>21</v>
      </c>
      <c r="P46" s="37" t="s">
        <v>21</v>
      </c>
      <c r="Q46" s="82" t="s">
        <v>21</v>
      </c>
      <c r="R46" s="10">
        <v>38.113860000000003</v>
      </c>
      <c r="S46" s="10">
        <v>51.252969999999998</v>
      </c>
      <c r="T46" s="2" t="s">
        <v>134</v>
      </c>
    </row>
    <row r="47" spans="1:20" x14ac:dyDescent="0.3">
      <c r="A47" s="159"/>
      <c r="B47" s="1" t="s">
        <v>153</v>
      </c>
      <c r="C47" s="114">
        <v>0.59</v>
      </c>
      <c r="D47" s="1" t="s">
        <v>23</v>
      </c>
      <c r="E47" s="37">
        <v>163.5</v>
      </c>
      <c r="F47" s="37">
        <v>133.00490248865</v>
      </c>
      <c r="G47" s="2" t="s">
        <v>556</v>
      </c>
      <c r="H47" s="64" t="s">
        <v>732</v>
      </c>
      <c r="I47" s="64" t="s">
        <v>747</v>
      </c>
      <c r="J47" s="10">
        <v>3.06</v>
      </c>
      <c r="K47" s="10">
        <v>3.2074449999999999</v>
      </c>
      <c r="L47" s="37">
        <v>8.3219539999999999</v>
      </c>
      <c r="M47" s="63">
        <v>4.9099528599999998</v>
      </c>
      <c r="N47" s="83">
        <v>-7.2883779999999995E-2</v>
      </c>
      <c r="O47" s="10" t="s">
        <v>21</v>
      </c>
      <c r="P47" s="37" t="s">
        <v>21</v>
      </c>
      <c r="Q47" s="11" t="s">
        <v>21</v>
      </c>
      <c r="R47" s="10">
        <v>3.0635080000000001</v>
      </c>
      <c r="S47" s="10">
        <v>2.9178030000000001</v>
      </c>
      <c r="T47" s="2" t="s">
        <v>77</v>
      </c>
    </row>
    <row r="48" spans="1:20" x14ac:dyDescent="0.3">
      <c r="A48" s="159"/>
      <c r="B48" s="29" t="s">
        <v>154</v>
      </c>
      <c r="C48" s="116">
        <v>0.83</v>
      </c>
      <c r="D48" s="29" t="s">
        <v>84</v>
      </c>
      <c r="E48" s="54">
        <v>166.6</v>
      </c>
      <c r="F48" s="54">
        <v>135.1</v>
      </c>
      <c r="G48" s="30" t="s">
        <v>557</v>
      </c>
      <c r="H48" s="71" t="s">
        <v>285</v>
      </c>
      <c r="I48" s="71" t="s">
        <v>286</v>
      </c>
      <c r="J48" s="55">
        <v>3.67</v>
      </c>
      <c r="K48" s="55">
        <v>5.1360000000000001</v>
      </c>
      <c r="L48" s="54">
        <v>5.6029999999999998</v>
      </c>
      <c r="M48" s="145">
        <v>4.6504899999999996</v>
      </c>
      <c r="N48" s="84">
        <v>-0.13066206999999999</v>
      </c>
      <c r="O48" s="85" t="s">
        <v>21</v>
      </c>
      <c r="P48" s="95" t="s">
        <v>21</v>
      </c>
      <c r="Q48" s="71" t="s">
        <v>21</v>
      </c>
      <c r="R48" s="55">
        <v>3.1736219999999999</v>
      </c>
      <c r="S48" s="55">
        <v>2.9114140000000002</v>
      </c>
      <c r="T48" s="30" t="s">
        <v>77</v>
      </c>
    </row>
    <row r="49" spans="1:20" x14ac:dyDescent="0.3">
      <c r="A49" s="159" t="s">
        <v>5</v>
      </c>
      <c r="B49" s="1" t="s">
        <v>145</v>
      </c>
      <c r="C49" s="114">
        <v>0.7</v>
      </c>
      <c r="D49" s="1" t="s">
        <v>13</v>
      </c>
      <c r="E49" s="37">
        <v>21.000039999999998</v>
      </c>
      <c r="F49" s="37">
        <v>20.100000000000001</v>
      </c>
      <c r="G49" s="2" t="s">
        <v>558</v>
      </c>
      <c r="H49" s="64" t="s">
        <v>733</v>
      </c>
      <c r="I49" s="64" t="s">
        <v>287</v>
      </c>
      <c r="J49" s="10">
        <v>3.79</v>
      </c>
      <c r="K49" s="10">
        <v>10.606999999999999</v>
      </c>
      <c r="L49" s="37">
        <v>22.13</v>
      </c>
      <c r="M49" s="63">
        <v>15.490999999999998</v>
      </c>
      <c r="N49" s="65">
        <v>0.35419489999999998</v>
      </c>
      <c r="O49" s="67" t="s">
        <v>21</v>
      </c>
      <c r="P49" s="61" t="s">
        <v>21</v>
      </c>
      <c r="Q49" s="68" t="s">
        <v>21</v>
      </c>
      <c r="R49" s="10">
        <v>2.3832339999999999</v>
      </c>
      <c r="S49" s="10">
        <v>3.0917509999999999</v>
      </c>
      <c r="T49" s="2" t="s">
        <v>134</v>
      </c>
    </row>
    <row r="50" spans="1:20" x14ac:dyDescent="0.3">
      <c r="A50" s="159"/>
      <c r="B50" s="1" t="s">
        <v>146</v>
      </c>
      <c r="C50" s="114">
        <v>0.78</v>
      </c>
      <c r="D50" s="2" t="s">
        <v>14</v>
      </c>
      <c r="E50" s="62">
        <v>21.000039999999998</v>
      </c>
      <c r="F50" s="37">
        <v>20.100000000000001</v>
      </c>
      <c r="G50" s="2" t="s">
        <v>558</v>
      </c>
      <c r="H50" s="64" t="s">
        <v>733</v>
      </c>
      <c r="I50" s="64" t="s">
        <v>287</v>
      </c>
      <c r="J50" s="10">
        <v>3.16</v>
      </c>
      <c r="K50" s="10">
        <v>11.31128</v>
      </c>
      <c r="L50" s="62">
        <v>26.129090000000001</v>
      </c>
      <c r="M50" s="63">
        <v>20.3806902</v>
      </c>
      <c r="N50" s="77">
        <v>0.57703130000000002</v>
      </c>
      <c r="O50" s="76" t="s">
        <v>21</v>
      </c>
      <c r="P50" s="62" t="s">
        <v>21</v>
      </c>
      <c r="Q50" s="64" t="s">
        <v>21</v>
      </c>
      <c r="R50" s="10">
        <v>3.504966</v>
      </c>
      <c r="S50" s="10">
        <v>4.6592089999999997</v>
      </c>
      <c r="T50" s="2" t="s">
        <v>134</v>
      </c>
    </row>
    <row r="51" spans="1:20" x14ac:dyDescent="0.3">
      <c r="A51" s="159"/>
      <c r="B51" s="1" t="s">
        <v>137</v>
      </c>
      <c r="C51" s="114">
        <v>0.68</v>
      </c>
      <c r="D51" s="4" t="s">
        <v>7</v>
      </c>
      <c r="E51" s="61">
        <v>25.200060000000001</v>
      </c>
      <c r="F51" s="37">
        <v>24.851874781326401</v>
      </c>
      <c r="G51" s="2" t="s">
        <v>559</v>
      </c>
      <c r="H51" s="64" t="s">
        <v>288</v>
      </c>
      <c r="I51" s="64" t="s">
        <v>289</v>
      </c>
      <c r="J51" s="67">
        <v>4.76</v>
      </c>
      <c r="K51" s="67">
        <v>4.8659999999999997</v>
      </c>
      <c r="L51" s="61">
        <v>5.7569999999999997</v>
      </c>
      <c r="M51" s="63">
        <v>3.9147600000000002</v>
      </c>
      <c r="N51" s="86">
        <v>-0.15769349999999999</v>
      </c>
      <c r="O51" s="87" t="s">
        <v>21</v>
      </c>
      <c r="P51" s="140" t="s">
        <v>21</v>
      </c>
      <c r="Q51" s="88" t="s">
        <v>21</v>
      </c>
      <c r="R51" s="65">
        <v>3.8754789999999999</v>
      </c>
      <c r="S51" s="65">
        <v>3.5600529999999999</v>
      </c>
      <c r="T51" s="1" t="s">
        <v>77</v>
      </c>
    </row>
    <row r="52" spans="1:20" x14ac:dyDescent="0.3">
      <c r="A52" s="159"/>
      <c r="B52" s="1" t="s">
        <v>155</v>
      </c>
      <c r="C52" s="114">
        <v>0.28000000000000003</v>
      </c>
      <c r="D52" s="4" t="s">
        <v>70</v>
      </c>
      <c r="E52" s="61">
        <v>66.599999999999994</v>
      </c>
      <c r="F52" s="37">
        <v>59.664511849006502</v>
      </c>
      <c r="G52" s="2" t="s">
        <v>560</v>
      </c>
      <c r="H52" s="64" t="s">
        <v>290</v>
      </c>
      <c r="I52" s="64" t="s">
        <v>748</v>
      </c>
      <c r="J52" s="67">
        <v>3.08</v>
      </c>
      <c r="K52" s="67">
        <v>3.5870000000000002</v>
      </c>
      <c r="L52" s="61">
        <v>5.8490000000000002</v>
      </c>
      <c r="M52" s="63">
        <v>1.6377200000000003</v>
      </c>
      <c r="N52" s="65">
        <v>-0.12756129999999999</v>
      </c>
      <c r="O52" s="67" t="s">
        <v>21</v>
      </c>
      <c r="P52" s="61" t="s">
        <v>21</v>
      </c>
      <c r="Q52" s="68" t="s">
        <v>21</v>
      </c>
      <c r="R52" s="65">
        <v>3.3114379999999999</v>
      </c>
      <c r="S52" s="65">
        <v>3.0563630000000002</v>
      </c>
      <c r="T52" s="2" t="s">
        <v>77</v>
      </c>
    </row>
    <row r="53" spans="1:20" x14ac:dyDescent="0.3">
      <c r="A53" s="159"/>
      <c r="B53" s="1" t="s">
        <v>157</v>
      </c>
      <c r="C53" s="114">
        <v>0.76</v>
      </c>
      <c r="D53" s="4" t="s">
        <v>86</v>
      </c>
      <c r="E53" s="61">
        <v>73.599999999999994</v>
      </c>
      <c r="F53" s="37">
        <v>66.2</v>
      </c>
      <c r="G53" s="2" t="s">
        <v>561</v>
      </c>
      <c r="H53" s="64" t="s">
        <v>291</v>
      </c>
      <c r="I53" s="64" t="s">
        <v>292</v>
      </c>
      <c r="J53" s="67">
        <v>4.68</v>
      </c>
      <c r="K53" s="67">
        <v>4.6909999999999998</v>
      </c>
      <c r="L53" s="61">
        <v>7.0720000000000001</v>
      </c>
      <c r="M53" s="63">
        <v>5.3747199999999999</v>
      </c>
      <c r="N53" s="65">
        <v>-0.12513479999999999</v>
      </c>
      <c r="O53" s="67" t="s">
        <v>21</v>
      </c>
      <c r="P53" s="61" t="s">
        <v>21</v>
      </c>
      <c r="Q53" s="68" t="s">
        <v>21</v>
      </c>
      <c r="R53" s="10">
        <v>2.841456</v>
      </c>
      <c r="S53" s="10">
        <v>2.5911550000000001</v>
      </c>
      <c r="T53" s="2" t="s">
        <v>77</v>
      </c>
    </row>
    <row r="54" spans="1:20" x14ac:dyDescent="0.3">
      <c r="A54" s="159"/>
      <c r="B54" s="1" t="s">
        <v>142</v>
      </c>
      <c r="C54" s="114">
        <v>0.68</v>
      </c>
      <c r="D54" s="1" t="s">
        <v>21</v>
      </c>
      <c r="E54" s="37">
        <v>96</v>
      </c>
      <c r="F54" s="37">
        <v>86.4113312251868</v>
      </c>
      <c r="G54" s="2" t="s">
        <v>562</v>
      </c>
      <c r="H54" s="64" t="s">
        <v>293</v>
      </c>
      <c r="I54" s="64" t="s">
        <v>294</v>
      </c>
      <c r="J54" s="10">
        <v>4.54</v>
      </c>
      <c r="K54" s="10">
        <v>7.5430000000000001</v>
      </c>
      <c r="L54" s="37">
        <v>11.804</v>
      </c>
      <c r="M54" s="63">
        <v>8.026720000000001</v>
      </c>
      <c r="N54" s="65">
        <v>-0.28728029999999999</v>
      </c>
      <c r="O54" s="10" t="s">
        <v>21</v>
      </c>
      <c r="P54" s="37" t="s">
        <v>21</v>
      </c>
      <c r="Q54" s="11" t="s">
        <v>21</v>
      </c>
      <c r="R54" s="65">
        <v>4.8545189999999998</v>
      </c>
      <c r="S54" s="65">
        <v>4.2799670000000001</v>
      </c>
      <c r="T54" s="2" t="s">
        <v>77</v>
      </c>
    </row>
    <row r="55" spans="1:20" x14ac:dyDescent="0.3">
      <c r="A55" s="159"/>
      <c r="B55" s="29" t="s">
        <v>143</v>
      </c>
      <c r="C55" s="116">
        <v>0.87</v>
      </c>
      <c r="D55" s="29" t="s">
        <v>21</v>
      </c>
      <c r="E55" s="54">
        <v>96</v>
      </c>
      <c r="F55" s="54">
        <v>86.4113312251868</v>
      </c>
      <c r="G55" s="30" t="s">
        <v>562</v>
      </c>
      <c r="H55" s="71" t="s">
        <v>293</v>
      </c>
      <c r="I55" s="71" t="s">
        <v>294</v>
      </c>
      <c r="J55" s="55">
        <v>4.22</v>
      </c>
      <c r="K55" s="55">
        <v>4.2240000000000002</v>
      </c>
      <c r="L55" s="54">
        <v>3.883</v>
      </c>
      <c r="M55" s="145">
        <v>3.3782100000000002</v>
      </c>
      <c r="N55" s="79">
        <v>-0.25223200000000001</v>
      </c>
      <c r="O55" s="55" t="s">
        <v>21</v>
      </c>
      <c r="P55" s="54" t="s">
        <v>21</v>
      </c>
      <c r="Q55" s="56" t="s">
        <v>21</v>
      </c>
      <c r="R55" s="89">
        <v>6.3858180000000004</v>
      </c>
      <c r="S55" s="89">
        <v>5.8810520000000004</v>
      </c>
      <c r="T55" s="30" t="s">
        <v>77</v>
      </c>
    </row>
    <row r="56" spans="1:20" x14ac:dyDescent="0.3">
      <c r="A56" s="159" t="s">
        <v>4</v>
      </c>
      <c r="B56" s="1" t="s">
        <v>164</v>
      </c>
      <c r="C56" s="114">
        <v>0.97</v>
      </c>
      <c r="D56" s="1" t="s">
        <v>87</v>
      </c>
      <c r="E56" s="37">
        <v>62.9</v>
      </c>
      <c r="F56" s="37">
        <v>59.6</v>
      </c>
      <c r="G56" s="2" t="s">
        <v>563</v>
      </c>
      <c r="H56" s="64" t="s">
        <v>734</v>
      </c>
      <c r="I56" s="64" t="s">
        <v>295</v>
      </c>
      <c r="J56" s="10">
        <v>3.85</v>
      </c>
      <c r="K56" s="65">
        <v>4.7</v>
      </c>
      <c r="L56" s="63">
        <v>2.871</v>
      </c>
      <c r="M56" s="63">
        <v>2.7848699999999997</v>
      </c>
      <c r="N56" s="65">
        <v>0.34480559999999999</v>
      </c>
      <c r="O56" s="10" t="s">
        <v>21</v>
      </c>
      <c r="P56" s="37" t="s">
        <v>21</v>
      </c>
      <c r="Q56" s="82" t="s">
        <v>21</v>
      </c>
      <c r="R56" s="65">
        <v>182.59800000000001</v>
      </c>
      <c r="S56" s="65">
        <v>183.28749999999999</v>
      </c>
      <c r="T56" s="2" t="s">
        <v>134</v>
      </c>
    </row>
    <row r="57" spans="1:20" x14ac:dyDescent="0.3">
      <c r="A57" s="159"/>
      <c r="B57" s="1" t="s">
        <v>144</v>
      </c>
      <c r="C57" s="114">
        <v>0.56000000000000005</v>
      </c>
      <c r="D57" s="5" t="s">
        <v>21</v>
      </c>
      <c r="E57" s="61">
        <v>69</v>
      </c>
      <c r="F57" s="37">
        <v>65.156752148260495</v>
      </c>
      <c r="G57" s="2" t="s">
        <v>564</v>
      </c>
      <c r="H57" s="64" t="s">
        <v>296</v>
      </c>
      <c r="I57" s="64" t="s">
        <v>749</v>
      </c>
      <c r="J57" s="10">
        <v>2.97</v>
      </c>
      <c r="K57" s="67">
        <v>2.972</v>
      </c>
      <c r="L57" s="61">
        <v>5.6779999999999999</v>
      </c>
      <c r="M57" s="63">
        <v>3.1796800000000003</v>
      </c>
      <c r="N57" s="67">
        <v>-0.2162936</v>
      </c>
      <c r="O57" s="67" t="s">
        <v>21</v>
      </c>
      <c r="P57" s="61" t="s">
        <v>21</v>
      </c>
      <c r="Q57" s="68" t="s">
        <v>21</v>
      </c>
      <c r="R57" s="65">
        <v>4.1691929999999999</v>
      </c>
      <c r="S57" s="65">
        <v>3.7367659999999998</v>
      </c>
      <c r="T57" s="2" t="s">
        <v>77</v>
      </c>
    </row>
    <row r="58" spans="1:20" x14ac:dyDescent="0.3">
      <c r="A58" s="159"/>
      <c r="B58" s="1" t="s">
        <v>148</v>
      </c>
      <c r="C58" s="114">
        <v>0.76</v>
      </c>
      <c r="D58" s="1" t="s">
        <v>21</v>
      </c>
      <c r="E58" s="63">
        <v>77</v>
      </c>
      <c r="F58" s="37">
        <v>69.441410070832603</v>
      </c>
      <c r="G58" s="2" t="s">
        <v>565</v>
      </c>
      <c r="H58" s="64" t="s">
        <v>297</v>
      </c>
      <c r="I58" s="64" t="s">
        <v>298</v>
      </c>
      <c r="J58" s="10">
        <v>4.26</v>
      </c>
      <c r="K58" s="10">
        <v>8.359</v>
      </c>
      <c r="L58" s="37">
        <v>15.1</v>
      </c>
      <c r="M58" s="63">
        <v>11.475999999999999</v>
      </c>
      <c r="N58" s="65">
        <v>-0.18501210000000001</v>
      </c>
      <c r="O58" s="10" t="s">
        <v>21</v>
      </c>
      <c r="P58" s="37" t="s">
        <v>21</v>
      </c>
      <c r="Q58" s="11" t="s">
        <v>21</v>
      </c>
      <c r="R58" s="10">
        <v>3.8055620000000001</v>
      </c>
      <c r="S58" s="10">
        <v>3.434593</v>
      </c>
      <c r="T58" s="2" t="s">
        <v>77</v>
      </c>
    </row>
    <row r="59" spans="1:20" x14ac:dyDescent="0.3">
      <c r="A59" s="159"/>
      <c r="B59" s="1" t="s">
        <v>152</v>
      </c>
      <c r="C59" s="114">
        <v>0.72</v>
      </c>
      <c r="D59" s="1" t="s">
        <v>20</v>
      </c>
      <c r="E59" s="37">
        <v>79.599999999999994</v>
      </c>
      <c r="F59" s="37">
        <v>70.714802767937996</v>
      </c>
      <c r="G59" s="2" t="s">
        <v>566</v>
      </c>
      <c r="H59" s="64" t="s">
        <v>299</v>
      </c>
      <c r="I59" s="64" t="s">
        <v>750</v>
      </c>
      <c r="J59" s="10">
        <v>4.2</v>
      </c>
      <c r="K59" s="10">
        <v>6.165</v>
      </c>
      <c r="L59" s="37">
        <v>9.5299999999999994</v>
      </c>
      <c r="M59" s="63">
        <v>6.8615999999999993</v>
      </c>
      <c r="N59" s="65">
        <v>-8.8560739999999999E-2</v>
      </c>
      <c r="O59" s="10" t="s">
        <v>21</v>
      </c>
      <c r="P59" s="37" t="s">
        <v>21</v>
      </c>
      <c r="Q59" s="11" t="s">
        <v>21</v>
      </c>
      <c r="R59" s="10">
        <v>3.7463120000000001</v>
      </c>
      <c r="S59" s="10">
        <v>3.5686589999999998</v>
      </c>
      <c r="T59" s="2" t="s">
        <v>77</v>
      </c>
    </row>
    <row r="60" spans="1:20" x14ac:dyDescent="0.3">
      <c r="A60" s="159"/>
      <c r="B60" s="1" t="s">
        <v>151</v>
      </c>
      <c r="C60" s="114">
        <v>0.8</v>
      </c>
      <c r="D60" s="6" t="s">
        <v>20</v>
      </c>
      <c r="E60" s="37">
        <v>79.599999999999994</v>
      </c>
      <c r="F60" s="37">
        <v>70.714802767937996</v>
      </c>
      <c r="G60" s="2" t="s">
        <v>567</v>
      </c>
      <c r="H60" s="64" t="s">
        <v>735</v>
      </c>
      <c r="I60" s="64" t="s">
        <v>751</v>
      </c>
      <c r="J60" s="10">
        <v>4.5999999999999996</v>
      </c>
      <c r="K60" s="10">
        <v>4.681</v>
      </c>
      <c r="L60" s="37">
        <v>7.6509999999999998</v>
      </c>
      <c r="M60" s="63">
        <v>6.1208</v>
      </c>
      <c r="N60" s="65">
        <v>-0.1117701</v>
      </c>
      <c r="O60" s="10" t="s">
        <v>21</v>
      </c>
      <c r="P60" s="37" t="s">
        <v>21</v>
      </c>
      <c r="Q60" s="11" t="s">
        <v>21</v>
      </c>
      <c r="R60" s="10">
        <v>6.2300529999999998</v>
      </c>
      <c r="S60" s="10">
        <v>6.0062990000000003</v>
      </c>
      <c r="T60" s="2" t="s">
        <v>77</v>
      </c>
    </row>
    <row r="61" spans="1:20" x14ac:dyDescent="0.3">
      <c r="A61" s="159"/>
      <c r="B61" s="1" t="s">
        <v>136</v>
      </c>
      <c r="C61" s="114">
        <v>0.32</v>
      </c>
      <c r="D61" s="4" t="s">
        <v>9</v>
      </c>
      <c r="E61" s="61">
        <v>80.300160000000005</v>
      </c>
      <c r="F61" s="37">
        <v>71.047058823529397</v>
      </c>
      <c r="G61" s="2" t="s">
        <v>568</v>
      </c>
      <c r="H61" s="64" t="s">
        <v>300</v>
      </c>
      <c r="I61" s="64" t="s">
        <v>752</v>
      </c>
      <c r="J61" s="67">
        <v>3.68</v>
      </c>
      <c r="K61" s="67">
        <v>3.7389999999999999</v>
      </c>
      <c r="L61" s="61">
        <v>7.4829999999999997</v>
      </c>
      <c r="M61" s="63">
        <v>2.3945599999999998</v>
      </c>
      <c r="N61" s="67">
        <v>-7.7216649999999998E-2</v>
      </c>
      <c r="O61" s="10" t="s">
        <v>21</v>
      </c>
      <c r="P61" s="37" t="s">
        <v>21</v>
      </c>
      <c r="Q61" s="11" t="s">
        <v>21</v>
      </c>
      <c r="R61" s="65">
        <v>3.0819670000000001</v>
      </c>
      <c r="S61" s="65">
        <v>2.926831</v>
      </c>
      <c r="T61" s="1" t="s">
        <v>77</v>
      </c>
    </row>
    <row r="62" spans="1:20" x14ac:dyDescent="0.3">
      <c r="A62" s="159"/>
      <c r="B62" s="1" t="s">
        <v>154</v>
      </c>
      <c r="C62" s="114">
        <v>0.83</v>
      </c>
      <c r="D62" s="2" t="s">
        <v>24</v>
      </c>
      <c r="E62" s="37">
        <v>80.400000000000006</v>
      </c>
      <c r="F62" s="37">
        <v>71.129411764705793</v>
      </c>
      <c r="G62" s="2" t="s">
        <v>569</v>
      </c>
      <c r="H62" s="64" t="s">
        <v>736</v>
      </c>
      <c r="I62" s="64" t="s">
        <v>301</v>
      </c>
      <c r="J62" s="10">
        <v>3.67</v>
      </c>
      <c r="K62" s="10">
        <v>33.536000000000001</v>
      </c>
      <c r="L62" s="37">
        <v>55.569000000000003</v>
      </c>
      <c r="M62" s="63">
        <v>46.12227</v>
      </c>
      <c r="N62" s="83">
        <v>-0.37810630000000001</v>
      </c>
      <c r="O62" s="76" t="s">
        <v>21</v>
      </c>
      <c r="P62" s="62" t="s">
        <v>21</v>
      </c>
      <c r="Q62" s="151" t="s">
        <v>21</v>
      </c>
      <c r="R62" s="10">
        <v>3.3718750000000002</v>
      </c>
      <c r="S62" s="10">
        <v>2.6128490000000002</v>
      </c>
      <c r="T62" s="2" t="s">
        <v>77</v>
      </c>
    </row>
    <row r="63" spans="1:20" x14ac:dyDescent="0.3">
      <c r="A63" s="159"/>
      <c r="B63" s="1" t="s">
        <v>155</v>
      </c>
      <c r="C63" s="114">
        <v>0.28000000000000003</v>
      </c>
      <c r="D63" s="1" t="s">
        <v>71</v>
      </c>
      <c r="E63" s="37">
        <v>83.9</v>
      </c>
      <c r="F63" s="37">
        <v>74.099999999999994</v>
      </c>
      <c r="G63" s="2" t="s">
        <v>570</v>
      </c>
      <c r="H63" s="64" t="s">
        <v>302</v>
      </c>
      <c r="I63" s="64" t="s">
        <v>303</v>
      </c>
      <c r="J63" s="10">
        <v>3.08</v>
      </c>
      <c r="K63" s="10">
        <v>15.045999999999999</v>
      </c>
      <c r="L63" s="37">
        <v>28.698</v>
      </c>
      <c r="M63" s="63">
        <v>8.0354400000000012</v>
      </c>
      <c r="N63" s="65">
        <v>-0.28768440000000001</v>
      </c>
      <c r="O63" s="10" t="s">
        <v>21</v>
      </c>
      <c r="P63" s="37" t="s">
        <v>21</v>
      </c>
      <c r="Q63" s="68" t="s">
        <v>21</v>
      </c>
      <c r="R63" s="65">
        <v>3.4339330000000001</v>
      </c>
      <c r="S63" s="65">
        <v>2.8585639999999999</v>
      </c>
      <c r="T63" s="2" t="s">
        <v>77</v>
      </c>
    </row>
    <row r="64" spans="1:20" x14ac:dyDescent="0.3">
      <c r="A64" s="159"/>
      <c r="B64" s="1" t="s">
        <v>141</v>
      </c>
      <c r="C64" s="114">
        <v>0.63</v>
      </c>
      <c r="D64" s="4" t="s">
        <v>21</v>
      </c>
      <c r="E64" s="37">
        <v>86</v>
      </c>
      <c r="F64" s="37">
        <v>76.2</v>
      </c>
      <c r="G64" s="2" t="s">
        <v>571</v>
      </c>
      <c r="H64" s="64" t="s">
        <v>304</v>
      </c>
      <c r="I64" s="64" t="s">
        <v>753</v>
      </c>
      <c r="J64" s="65">
        <v>3.73</v>
      </c>
      <c r="K64" s="65">
        <v>10.114000000000001</v>
      </c>
      <c r="L64" s="63">
        <v>20.184000000000001</v>
      </c>
      <c r="M64" s="63">
        <v>12.715920000000001</v>
      </c>
      <c r="N64" s="65">
        <v>-0.19649990000000001</v>
      </c>
      <c r="O64" s="74" t="s">
        <v>21</v>
      </c>
      <c r="P64" s="139" t="s">
        <v>21</v>
      </c>
      <c r="Q64" s="152" t="s">
        <v>21</v>
      </c>
      <c r="R64" s="65">
        <v>3.3357109999999999</v>
      </c>
      <c r="S64" s="65">
        <v>2.9424060000000001</v>
      </c>
      <c r="T64" s="2" t="s">
        <v>77</v>
      </c>
    </row>
    <row r="65" spans="1:20" x14ac:dyDescent="0.3">
      <c r="A65" s="159"/>
      <c r="B65" s="1" t="s">
        <v>144</v>
      </c>
      <c r="C65" s="114">
        <v>0.56000000000000005</v>
      </c>
      <c r="D65" s="2" t="s">
        <v>68</v>
      </c>
      <c r="E65" s="63">
        <v>86.6</v>
      </c>
      <c r="F65" s="37">
        <v>76.594856462498996</v>
      </c>
      <c r="G65" s="2" t="s">
        <v>572</v>
      </c>
      <c r="H65" s="64" t="s">
        <v>305</v>
      </c>
      <c r="I65" s="64" t="s">
        <v>306</v>
      </c>
      <c r="J65" s="10">
        <v>2.97</v>
      </c>
      <c r="K65" s="67">
        <v>5.2530000000000001</v>
      </c>
      <c r="L65" s="61">
        <v>10.353</v>
      </c>
      <c r="M65" s="63">
        <v>5.7976800000000006</v>
      </c>
      <c r="N65" s="67">
        <v>-0.24185519999999999</v>
      </c>
      <c r="O65" s="67" t="s">
        <v>21</v>
      </c>
      <c r="P65" s="61" t="s">
        <v>21</v>
      </c>
      <c r="Q65" s="68" t="s">
        <v>21</v>
      </c>
      <c r="R65" s="65">
        <v>4.1739649999999999</v>
      </c>
      <c r="S65" s="65">
        <v>3.6907160000000001</v>
      </c>
      <c r="T65" s="2" t="s">
        <v>77</v>
      </c>
    </row>
    <row r="66" spans="1:20" x14ac:dyDescent="0.3">
      <c r="A66" s="159"/>
      <c r="B66" s="1" t="s">
        <v>138</v>
      </c>
      <c r="C66" s="114" t="s">
        <v>21</v>
      </c>
      <c r="D66" s="1" t="s">
        <v>21</v>
      </c>
      <c r="E66" s="37">
        <v>89</v>
      </c>
      <c r="F66" s="37">
        <v>79.846698859951005</v>
      </c>
      <c r="G66" s="2" t="s">
        <v>573</v>
      </c>
      <c r="H66" s="64" t="s">
        <v>307</v>
      </c>
      <c r="I66" s="64" t="s">
        <v>308</v>
      </c>
      <c r="J66" s="10">
        <v>3.01</v>
      </c>
      <c r="K66" s="10">
        <v>6.9655500000000004</v>
      </c>
      <c r="L66" s="37">
        <v>16.661439999999999</v>
      </c>
      <c r="M66" s="63" t="s">
        <v>21</v>
      </c>
      <c r="N66" s="10">
        <v>-0.1478072</v>
      </c>
      <c r="O66" s="10" t="s">
        <v>21</v>
      </c>
      <c r="P66" s="37" t="s">
        <v>21</v>
      </c>
      <c r="Q66" s="68" t="s">
        <v>21</v>
      </c>
      <c r="R66" s="10">
        <v>2.9340820000000001</v>
      </c>
      <c r="S66" s="10">
        <v>2.6378140000000001</v>
      </c>
      <c r="T66" s="1" t="s">
        <v>77</v>
      </c>
    </row>
    <row r="67" spans="1:20" x14ac:dyDescent="0.3">
      <c r="A67" s="159"/>
      <c r="B67" s="1" t="s">
        <v>159</v>
      </c>
      <c r="C67" s="114">
        <v>0.9</v>
      </c>
      <c r="D67" s="1" t="s">
        <v>31</v>
      </c>
      <c r="E67" s="37">
        <v>97.1</v>
      </c>
      <c r="F67" s="37">
        <v>85.688351612073106</v>
      </c>
      <c r="G67" s="2" t="s">
        <v>574</v>
      </c>
      <c r="H67" s="64" t="s">
        <v>737</v>
      </c>
      <c r="I67" s="64" t="s">
        <v>309</v>
      </c>
      <c r="J67" s="10">
        <v>3.74</v>
      </c>
      <c r="K67" s="10">
        <v>13.504</v>
      </c>
      <c r="L67" s="37">
        <v>26.56</v>
      </c>
      <c r="M67" s="63">
        <v>23.904</v>
      </c>
      <c r="N67" s="65">
        <v>-8.8227679999999999</v>
      </c>
      <c r="O67" s="10" t="s">
        <v>21</v>
      </c>
      <c r="P67" s="37" t="s">
        <v>21</v>
      </c>
      <c r="Q67" s="68" t="s">
        <v>21</v>
      </c>
      <c r="R67" s="10">
        <v>52.255850000000002</v>
      </c>
      <c r="S67" s="10">
        <v>34.610860000000002</v>
      </c>
      <c r="T67" s="2" t="s">
        <v>77</v>
      </c>
    </row>
    <row r="68" spans="1:20" x14ac:dyDescent="0.3">
      <c r="A68" s="159"/>
      <c r="B68" s="1" t="s">
        <v>139</v>
      </c>
      <c r="C68" s="114">
        <v>0.67948717948717952</v>
      </c>
      <c r="D68" s="1" t="s">
        <v>80</v>
      </c>
      <c r="E68" s="37">
        <v>97.1</v>
      </c>
      <c r="F68" s="37">
        <v>85.688351612073106</v>
      </c>
      <c r="G68" s="2" t="s">
        <v>575</v>
      </c>
      <c r="H68" s="64" t="s">
        <v>738</v>
      </c>
      <c r="I68" s="64" t="s">
        <v>310</v>
      </c>
      <c r="J68" s="10">
        <v>4.22</v>
      </c>
      <c r="K68" s="65">
        <v>27.93</v>
      </c>
      <c r="L68" s="63">
        <v>41.988</v>
      </c>
      <c r="M68" s="63">
        <v>28.530307692307694</v>
      </c>
      <c r="N68" s="65">
        <v>0.59884119999999996</v>
      </c>
      <c r="O68" s="10" t="s">
        <v>21</v>
      </c>
      <c r="P68" s="37" t="s">
        <v>21</v>
      </c>
      <c r="Q68" s="68" t="s">
        <v>21</v>
      </c>
      <c r="R68" s="65">
        <v>4.3773549999999997</v>
      </c>
      <c r="S68" s="65">
        <v>5.575018</v>
      </c>
      <c r="T68" s="1" t="s">
        <v>134</v>
      </c>
    </row>
    <row r="69" spans="1:20" x14ac:dyDescent="0.3">
      <c r="A69" s="159"/>
      <c r="B69" s="1" t="s">
        <v>157</v>
      </c>
      <c r="C69" s="114">
        <v>0.76</v>
      </c>
      <c r="D69" s="1" t="s">
        <v>27</v>
      </c>
      <c r="E69" s="37">
        <v>97.7</v>
      </c>
      <c r="F69" s="37">
        <v>86.005304026323401</v>
      </c>
      <c r="G69" s="2" t="s">
        <v>576</v>
      </c>
      <c r="H69" s="64" t="s">
        <v>311</v>
      </c>
      <c r="I69" s="64" t="s">
        <v>312</v>
      </c>
      <c r="J69" s="10">
        <v>4.68</v>
      </c>
      <c r="K69" s="10">
        <v>5.907</v>
      </c>
      <c r="L69" s="37">
        <v>9.0519999999999996</v>
      </c>
      <c r="M69" s="63">
        <v>6.8795199999999994</v>
      </c>
      <c r="N69" s="65">
        <v>0.2174632</v>
      </c>
      <c r="O69" s="10" t="s">
        <v>21</v>
      </c>
      <c r="P69" s="37" t="s">
        <v>21</v>
      </c>
      <c r="Q69" s="68" t="s">
        <v>21</v>
      </c>
      <c r="R69" s="10">
        <v>2.5338180000000001</v>
      </c>
      <c r="S69" s="10">
        <v>2.9688910000000002</v>
      </c>
      <c r="T69" s="2" t="s">
        <v>134</v>
      </c>
    </row>
    <row r="70" spans="1:20" x14ac:dyDescent="0.3">
      <c r="A70" s="159"/>
      <c r="B70" s="1" t="s">
        <v>158</v>
      </c>
      <c r="C70" s="114">
        <v>0.8</v>
      </c>
      <c r="D70" s="1" t="s">
        <v>29</v>
      </c>
      <c r="E70" s="62">
        <v>97.7</v>
      </c>
      <c r="F70" s="37">
        <v>86.005304026323401</v>
      </c>
      <c r="G70" s="2" t="s">
        <v>575</v>
      </c>
      <c r="H70" s="64" t="s">
        <v>738</v>
      </c>
      <c r="I70" s="64" t="s">
        <v>310</v>
      </c>
      <c r="J70" s="10">
        <v>4.07</v>
      </c>
      <c r="K70" s="10">
        <v>11.03</v>
      </c>
      <c r="L70" s="37">
        <v>16.420000000000002</v>
      </c>
      <c r="M70" s="63">
        <v>13.136000000000003</v>
      </c>
      <c r="N70" s="65">
        <v>0.36930980000000002</v>
      </c>
      <c r="O70" s="10" t="s">
        <v>21</v>
      </c>
      <c r="P70" s="37" t="s">
        <v>21</v>
      </c>
      <c r="Q70" s="68" t="s">
        <v>21</v>
      </c>
      <c r="R70" s="10">
        <v>3.310616</v>
      </c>
      <c r="S70" s="10">
        <v>4.0493940000000004</v>
      </c>
      <c r="T70" s="2" t="s">
        <v>134</v>
      </c>
    </row>
    <row r="71" spans="1:20" x14ac:dyDescent="0.3">
      <c r="A71" s="159"/>
      <c r="B71" s="1" t="s">
        <v>156</v>
      </c>
      <c r="C71" s="114">
        <v>0.74</v>
      </c>
      <c r="D71" s="1" t="s">
        <v>21</v>
      </c>
      <c r="E71" s="37">
        <v>98</v>
      </c>
      <c r="F71" s="37">
        <v>86.190038143574498</v>
      </c>
      <c r="G71" s="2" t="s">
        <v>577</v>
      </c>
      <c r="H71" s="64" t="s">
        <v>313</v>
      </c>
      <c r="I71" s="64" t="s">
        <v>754</v>
      </c>
      <c r="J71" s="10">
        <v>3.75</v>
      </c>
      <c r="K71" s="10">
        <v>9.0329999999999995</v>
      </c>
      <c r="L71" s="37">
        <v>19</v>
      </c>
      <c r="M71" s="63">
        <v>14.06</v>
      </c>
      <c r="N71" s="65">
        <v>0.25119219999999998</v>
      </c>
      <c r="O71" s="10" t="s">
        <v>21</v>
      </c>
      <c r="P71" s="37" t="s">
        <v>21</v>
      </c>
      <c r="Q71" s="68" t="s">
        <v>21</v>
      </c>
      <c r="R71" s="10">
        <v>2.3214980000000001</v>
      </c>
      <c r="S71" s="10">
        <v>2.824033</v>
      </c>
      <c r="T71" s="2" t="s">
        <v>134</v>
      </c>
    </row>
    <row r="72" spans="1:20" x14ac:dyDescent="0.3">
      <c r="A72" s="159"/>
      <c r="B72" s="1" t="s">
        <v>148</v>
      </c>
      <c r="C72" s="114">
        <v>0.76</v>
      </c>
      <c r="D72" s="1" t="s">
        <v>21</v>
      </c>
      <c r="E72" s="63">
        <v>98</v>
      </c>
      <c r="F72" s="37">
        <v>86.190038143574498</v>
      </c>
      <c r="G72" s="2" t="s">
        <v>578</v>
      </c>
      <c r="H72" s="64" t="s">
        <v>739</v>
      </c>
      <c r="I72" s="64" t="s">
        <v>314</v>
      </c>
      <c r="J72" s="10">
        <v>4.26</v>
      </c>
      <c r="K72" s="10">
        <v>10.051</v>
      </c>
      <c r="L72" s="37">
        <v>18.57</v>
      </c>
      <c r="M72" s="63">
        <v>14.113200000000001</v>
      </c>
      <c r="N72" s="10">
        <v>0.21105289999999999</v>
      </c>
      <c r="O72" s="10" t="s">
        <v>21</v>
      </c>
      <c r="P72" s="37" t="s">
        <v>21</v>
      </c>
      <c r="Q72" s="68" t="s">
        <v>21</v>
      </c>
      <c r="R72" s="10">
        <v>3.463327</v>
      </c>
      <c r="S72" s="10">
        <v>3.8854139999999999</v>
      </c>
      <c r="T72" s="2" t="s">
        <v>134</v>
      </c>
    </row>
    <row r="73" spans="1:20" x14ac:dyDescent="0.3">
      <c r="A73" s="159"/>
      <c r="B73" s="1" t="s">
        <v>160</v>
      </c>
      <c r="C73" s="114">
        <v>0.99</v>
      </c>
      <c r="D73" s="1" t="s">
        <v>32</v>
      </c>
      <c r="E73" s="62">
        <v>98.1</v>
      </c>
      <c r="F73" s="37">
        <v>86.251616182658196</v>
      </c>
      <c r="G73" s="2" t="s">
        <v>579</v>
      </c>
      <c r="H73" s="64" t="s">
        <v>740</v>
      </c>
      <c r="I73" s="64" t="s">
        <v>755</v>
      </c>
      <c r="J73" s="65">
        <v>4.0999999999999996</v>
      </c>
      <c r="K73" s="65">
        <v>60.54</v>
      </c>
      <c r="L73" s="63">
        <v>52.665999999999997</v>
      </c>
      <c r="M73" s="63">
        <v>52.139339999999997</v>
      </c>
      <c r="N73" s="83">
        <v>-4.3665019999999997</v>
      </c>
      <c r="O73" s="76">
        <v>13.64</v>
      </c>
      <c r="P73" s="62">
        <v>5.8310000000000004</v>
      </c>
      <c r="Q73" s="90" t="s">
        <v>519</v>
      </c>
      <c r="R73" s="76">
        <v>156.41159999999999</v>
      </c>
      <c r="S73" s="76">
        <v>147.67859999999999</v>
      </c>
      <c r="T73" s="2" t="s">
        <v>77</v>
      </c>
    </row>
    <row r="74" spans="1:20" x14ac:dyDescent="0.3">
      <c r="A74" s="159"/>
      <c r="B74" s="1" t="s">
        <v>161</v>
      </c>
      <c r="C74" s="114">
        <v>0.97</v>
      </c>
      <c r="D74" s="1" t="s">
        <v>12</v>
      </c>
      <c r="E74" s="37">
        <v>98.1</v>
      </c>
      <c r="F74" s="37">
        <v>86.251616182658196</v>
      </c>
      <c r="G74" s="2" t="s">
        <v>579</v>
      </c>
      <c r="H74" s="64" t="s">
        <v>740</v>
      </c>
      <c r="I74" s="64" t="s">
        <v>755</v>
      </c>
      <c r="J74" s="10">
        <v>4.1500000000000004</v>
      </c>
      <c r="K74" s="65">
        <v>56.92</v>
      </c>
      <c r="L74" s="63">
        <v>49.722999999999999</v>
      </c>
      <c r="M74" s="63">
        <v>48.231310000000001</v>
      </c>
      <c r="N74" s="83">
        <v>-3.8330540000000002</v>
      </c>
      <c r="O74" s="65">
        <v>11.51</v>
      </c>
      <c r="P74" s="63">
        <v>5.0010000000000003</v>
      </c>
      <c r="Q74" s="81" t="s">
        <v>518</v>
      </c>
      <c r="R74" s="76">
        <v>142.97040000000001</v>
      </c>
      <c r="S74" s="76">
        <v>135.30359999999999</v>
      </c>
      <c r="T74" s="2" t="s">
        <v>77</v>
      </c>
    </row>
    <row r="75" spans="1:20" x14ac:dyDescent="0.3">
      <c r="A75" s="159"/>
      <c r="B75" s="1" t="s">
        <v>163</v>
      </c>
      <c r="C75" s="114">
        <v>0.99</v>
      </c>
      <c r="D75" s="1" t="s">
        <v>32</v>
      </c>
      <c r="E75" s="37">
        <v>98.1</v>
      </c>
      <c r="F75" s="37">
        <v>86.251616182658196</v>
      </c>
      <c r="G75" s="2" t="s">
        <v>579</v>
      </c>
      <c r="H75" s="64" t="s">
        <v>740</v>
      </c>
      <c r="I75" s="64" t="s">
        <v>755</v>
      </c>
      <c r="J75" s="10">
        <v>4.2699999999999996</v>
      </c>
      <c r="K75" s="65">
        <v>52.85</v>
      </c>
      <c r="L75" s="63">
        <v>45.465000000000003</v>
      </c>
      <c r="M75" s="63">
        <v>45.010350000000003</v>
      </c>
      <c r="N75" s="83">
        <v>-3.9706800000000002</v>
      </c>
      <c r="O75" s="65">
        <v>9.73</v>
      </c>
      <c r="P75" s="63">
        <v>4.3220000000000001</v>
      </c>
      <c r="Q75" s="81" t="s">
        <v>518</v>
      </c>
      <c r="R75" s="10">
        <v>158.6232</v>
      </c>
      <c r="S75" s="10">
        <v>150.68279999999999</v>
      </c>
      <c r="T75" s="2" t="s">
        <v>77</v>
      </c>
    </row>
    <row r="76" spans="1:20" x14ac:dyDescent="0.3">
      <c r="A76" s="159"/>
      <c r="B76" s="1" t="s">
        <v>142</v>
      </c>
      <c r="C76" s="114">
        <v>0.68</v>
      </c>
      <c r="D76" s="1" t="s">
        <v>12</v>
      </c>
      <c r="E76" s="37">
        <v>98.100219999999993</v>
      </c>
      <c r="F76" s="37">
        <v>86.251616182658196</v>
      </c>
      <c r="G76" s="2" t="s">
        <v>578</v>
      </c>
      <c r="H76" s="64" t="s">
        <v>739</v>
      </c>
      <c r="I76" s="64" t="s">
        <v>314</v>
      </c>
      <c r="J76" s="10">
        <v>4.54</v>
      </c>
      <c r="K76" s="10">
        <v>14.478999999999999</v>
      </c>
      <c r="L76" s="37">
        <v>24.975999999999999</v>
      </c>
      <c r="M76" s="63">
        <v>16.98368</v>
      </c>
      <c r="N76" s="65">
        <v>0.34431420000000001</v>
      </c>
      <c r="O76" s="10" t="s">
        <v>21</v>
      </c>
      <c r="P76" s="37" t="s">
        <v>21</v>
      </c>
      <c r="Q76" s="68" t="s">
        <v>21</v>
      </c>
      <c r="R76" s="10">
        <v>4.2677750000000003</v>
      </c>
      <c r="S76" s="10">
        <v>4.9567350000000001</v>
      </c>
      <c r="T76" s="2" t="s">
        <v>134</v>
      </c>
    </row>
    <row r="77" spans="1:20" x14ac:dyDescent="0.3">
      <c r="A77" s="159"/>
      <c r="B77" s="1" t="s">
        <v>162</v>
      </c>
      <c r="C77" s="114">
        <v>0.97829861111111116</v>
      </c>
      <c r="D77" s="1" t="s">
        <v>12</v>
      </c>
      <c r="E77" s="37">
        <v>98.101309999999998</v>
      </c>
      <c r="F77" s="37">
        <v>86.251616182658196</v>
      </c>
      <c r="G77" s="2" t="s">
        <v>579</v>
      </c>
      <c r="H77" s="64" t="s">
        <v>740</v>
      </c>
      <c r="I77" s="64" t="s">
        <v>755</v>
      </c>
      <c r="J77" s="10">
        <v>4.49</v>
      </c>
      <c r="K77" s="65">
        <v>60.69</v>
      </c>
      <c r="L77" s="63">
        <v>51.02</v>
      </c>
      <c r="M77" s="63">
        <v>49.912795138888896</v>
      </c>
      <c r="N77" s="83">
        <v>-4.721088</v>
      </c>
      <c r="O77" s="65">
        <v>16.190000000000001</v>
      </c>
      <c r="P77" s="63">
        <v>6.7270000000000003</v>
      </c>
      <c r="Q77" s="81" t="s">
        <v>519</v>
      </c>
      <c r="R77" s="76">
        <v>157.83959999999999</v>
      </c>
      <c r="S77" s="76">
        <v>148.39529999999999</v>
      </c>
      <c r="T77" s="2" t="s">
        <v>77</v>
      </c>
    </row>
    <row r="78" spans="1:20" x14ac:dyDescent="0.3">
      <c r="A78" s="159"/>
      <c r="B78" s="1" t="s">
        <v>152</v>
      </c>
      <c r="C78" s="114">
        <v>0.72</v>
      </c>
      <c r="D78" s="1" t="s">
        <v>81</v>
      </c>
      <c r="E78" s="37">
        <v>98.4</v>
      </c>
      <c r="F78" s="37">
        <v>87.1</v>
      </c>
      <c r="G78" s="2" t="s">
        <v>578</v>
      </c>
      <c r="H78" s="64" t="s">
        <v>739</v>
      </c>
      <c r="I78" s="64" t="s">
        <v>314</v>
      </c>
      <c r="J78" s="10">
        <v>4.2</v>
      </c>
      <c r="K78" s="10">
        <v>12.321</v>
      </c>
      <c r="L78" s="37">
        <v>20.71</v>
      </c>
      <c r="M78" s="63">
        <v>14.911200000000001</v>
      </c>
      <c r="N78" s="65">
        <v>0.21889400000000001</v>
      </c>
      <c r="O78" s="10" t="s">
        <v>21</v>
      </c>
      <c r="P78" s="37" t="s">
        <v>21</v>
      </c>
      <c r="Q78" s="68" t="s">
        <v>21</v>
      </c>
      <c r="R78" s="10">
        <v>3.4921989999999998</v>
      </c>
      <c r="S78" s="10">
        <v>3.9300039999999998</v>
      </c>
      <c r="T78" s="2" t="s">
        <v>134</v>
      </c>
    </row>
    <row r="79" spans="1:20" x14ac:dyDescent="0.3">
      <c r="A79" s="159"/>
      <c r="B79" s="1" t="s">
        <v>151</v>
      </c>
      <c r="C79" s="114">
        <v>0.8</v>
      </c>
      <c r="D79" s="1" t="s">
        <v>79</v>
      </c>
      <c r="E79" s="37">
        <v>98.4</v>
      </c>
      <c r="F79" s="37">
        <v>87.1</v>
      </c>
      <c r="G79" s="2" t="s">
        <v>580</v>
      </c>
      <c r="H79" s="64" t="s">
        <v>315</v>
      </c>
      <c r="I79" s="64" t="s">
        <v>756</v>
      </c>
      <c r="J79" s="10">
        <v>4.5999999999999996</v>
      </c>
      <c r="K79" s="10">
        <v>7.4240000000000004</v>
      </c>
      <c r="L79" s="37">
        <v>12.608000000000001</v>
      </c>
      <c r="M79" s="63">
        <v>10.086400000000001</v>
      </c>
      <c r="N79" s="65">
        <v>0.1220386</v>
      </c>
      <c r="O79" s="10" t="s">
        <v>21</v>
      </c>
      <c r="P79" s="37" t="s">
        <v>21</v>
      </c>
      <c r="Q79" s="68" t="s">
        <v>21</v>
      </c>
      <c r="R79" s="10">
        <v>6.0393809999999997</v>
      </c>
      <c r="S79" s="10">
        <v>6.2836740000000004</v>
      </c>
      <c r="T79" s="2" t="s">
        <v>134</v>
      </c>
    </row>
    <row r="80" spans="1:20" x14ac:dyDescent="0.3">
      <c r="A80" s="159"/>
      <c r="B80" s="1" t="s">
        <v>164</v>
      </c>
      <c r="C80" s="114">
        <v>0.97</v>
      </c>
      <c r="D80" s="1" t="s">
        <v>81</v>
      </c>
      <c r="E80" s="37">
        <v>98.4</v>
      </c>
      <c r="F80" s="37">
        <v>87.1</v>
      </c>
      <c r="G80" s="2" t="s">
        <v>580</v>
      </c>
      <c r="H80" s="64" t="s">
        <v>315</v>
      </c>
      <c r="I80" s="64" t="s">
        <v>756</v>
      </c>
      <c r="J80" s="10">
        <v>3.85</v>
      </c>
      <c r="K80" s="65">
        <v>45.52</v>
      </c>
      <c r="L80" s="63">
        <v>51.225000000000001</v>
      </c>
      <c r="M80" s="63">
        <v>49.688249999999996</v>
      </c>
      <c r="N80" s="65">
        <v>-3.2925409999999999</v>
      </c>
      <c r="O80" s="10">
        <v>13.66</v>
      </c>
      <c r="P80" s="37">
        <v>9.4610000000000003</v>
      </c>
      <c r="Q80" s="81" t="s">
        <v>517</v>
      </c>
      <c r="R80" s="65">
        <v>185.63290000000001</v>
      </c>
      <c r="S80" s="65">
        <v>179.04650000000001</v>
      </c>
      <c r="T80" s="2" t="s">
        <v>77</v>
      </c>
    </row>
    <row r="81" spans="1:20" x14ac:dyDescent="0.3">
      <c r="A81" s="159"/>
      <c r="B81" s="1" t="s">
        <v>140</v>
      </c>
      <c r="C81" s="114">
        <v>0.56999999999999995</v>
      </c>
      <c r="D81" s="1" t="s">
        <v>79</v>
      </c>
      <c r="E81" s="37">
        <v>98.400220000000004</v>
      </c>
      <c r="F81" s="37">
        <v>87.1</v>
      </c>
      <c r="G81" s="2" t="s">
        <v>581</v>
      </c>
      <c r="H81" s="64" t="s">
        <v>316</v>
      </c>
      <c r="I81" s="64" t="s">
        <v>317</v>
      </c>
      <c r="J81" s="10">
        <v>3.06</v>
      </c>
      <c r="K81" s="10">
        <v>3.1280000000000001</v>
      </c>
      <c r="L81" s="37">
        <v>7.16</v>
      </c>
      <c r="M81" s="63">
        <v>4.0811999999999999</v>
      </c>
      <c r="N81" s="65">
        <v>0.1263174</v>
      </c>
      <c r="O81" s="10" t="s">
        <v>21</v>
      </c>
      <c r="P81" s="37" t="s">
        <v>21</v>
      </c>
      <c r="Q81" s="68" t="s">
        <v>21</v>
      </c>
      <c r="R81" s="65">
        <v>1.6530290000000001</v>
      </c>
      <c r="S81" s="65">
        <v>1.9057120000000001</v>
      </c>
      <c r="T81" s="1" t="s">
        <v>134</v>
      </c>
    </row>
    <row r="82" spans="1:20" x14ac:dyDescent="0.3">
      <c r="A82" s="159"/>
      <c r="B82" s="1" t="s">
        <v>143</v>
      </c>
      <c r="C82" s="114">
        <v>0.87</v>
      </c>
      <c r="D82" s="1" t="s">
        <v>81</v>
      </c>
      <c r="E82" s="37">
        <v>98.400220000000004</v>
      </c>
      <c r="F82" s="37">
        <v>87.1</v>
      </c>
      <c r="G82" s="2" t="s">
        <v>582</v>
      </c>
      <c r="H82" s="64" t="s">
        <v>739</v>
      </c>
      <c r="I82" s="64" t="s">
        <v>314</v>
      </c>
      <c r="J82" s="10">
        <v>4.22</v>
      </c>
      <c r="K82" s="10">
        <v>31.998000000000001</v>
      </c>
      <c r="L82" s="37">
        <v>43.962000000000003</v>
      </c>
      <c r="M82" s="63">
        <v>38.246940000000002</v>
      </c>
      <c r="N82" s="65">
        <v>0.56549190000000005</v>
      </c>
      <c r="O82" s="65">
        <v>6.5430000000000001</v>
      </c>
      <c r="P82" s="63">
        <v>6.21</v>
      </c>
      <c r="Q82" s="81" t="s">
        <v>516</v>
      </c>
      <c r="R82" s="77">
        <v>5.6545699999999997</v>
      </c>
      <c r="S82" s="77">
        <v>6.7862359999999997</v>
      </c>
      <c r="T82" s="2" t="s">
        <v>134</v>
      </c>
    </row>
    <row r="83" spans="1:20" x14ac:dyDescent="0.3">
      <c r="A83" s="159"/>
      <c r="B83" s="1" t="s">
        <v>137</v>
      </c>
      <c r="C83" s="114">
        <v>0.68</v>
      </c>
      <c r="D83" s="1" t="s">
        <v>79</v>
      </c>
      <c r="E83" s="37">
        <v>98.400220000000004</v>
      </c>
      <c r="F83" s="37">
        <v>87.1</v>
      </c>
      <c r="G83" s="2" t="s">
        <v>579</v>
      </c>
      <c r="H83" s="64" t="s">
        <v>740</v>
      </c>
      <c r="I83" s="64" t="s">
        <v>755</v>
      </c>
      <c r="J83" s="10">
        <v>4.76</v>
      </c>
      <c r="K83" s="10">
        <v>15.731999999999999</v>
      </c>
      <c r="L83" s="37">
        <v>21.591999999999999</v>
      </c>
      <c r="M83" s="63">
        <v>14.68256</v>
      </c>
      <c r="N83" s="10">
        <v>0.28039160000000002</v>
      </c>
      <c r="O83" s="10" t="s">
        <v>21</v>
      </c>
      <c r="P83" s="37" t="s">
        <v>21</v>
      </c>
      <c r="Q83" s="68" t="s">
        <v>21</v>
      </c>
      <c r="R83" s="10">
        <v>3.478936</v>
      </c>
      <c r="S83" s="10">
        <v>4.0400390000000002</v>
      </c>
      <c r="T83" s="1" t="s">
        <v>134</v>
      </c>
    </row>
    <row r="84" spans="1:20" ht="16.2" thickBot="1" x14ac:dyDescent="0.35">
      <c r="A84" s="160"/>
      <c r="B84" s="31" t="s">
        <v>235</v>
      </c>
      <c r="C84" s="131">
        <v>0.93160054719562246</v>
      </c>
      <c r="D84" s="31" t="s">
        <v>21</v>
      </c>
      <c r="E84" s="38">
        <v>101</v>
      </c>
      <c r="F84" s="38">
        <v>89.871671639177706</v>
      </c>
      <c r="G84" s="32" t="s">
        <v>583</v>
      </c>
      <c r="H84" s="91" t="s">
        <v>318</v>
      </c>
      <c r="I84" s="91" t="s">
        <v>319</v>
      </c>
      <c r="J84" s="39">
        <v>4.24</v>
      </c>
      <c r="K84" s="39">
        <v>10.022</v>
      </c>
      <c r="L84" s="38">
        <v>4.6420000000000003</v>
      </c>
      <c r="M84" s="157">
        <v>4.3244897400820799</v>
      </c>
      <c r="N84" s="92">
        <v>-3.65063</v>
      </c>
      <c r="O84" s="93" t="s">
        <v>21</v>
      </c>
      <c r="P84" s="141" t="s">
        <v>21</v>
      </c>
      <c r="Q84" s="150" t="s">
        <v>21</v>
      </c>
      <c r="R84" s="39">
        <v>69.942499999999995</v>
      </c>
      <c r="S84" s="39">
        <v>62.646850000000001</v>
      </c>
      <c r="T84" s="32" t="s">
        <v>77</v>
      </c>
    </row>
  </sheetData>
  <mergeCells count="5">
    <mergeCell ref="A2:A6"/>
    <mergeCell ref="A7:A19"/>
    <mergeCell ref="A20:A48"/>
    <mergeCell ref="A49:A55"/>
    <mergeCell ref="A56:A84"/>
  </mergeCells>
  <conditionalFormatting sqref="T2:T84">
    <cfRule type="containsText" dxfId="11" priority="2" operator="containsText" text="Baccara">
      <formula>NOT(ISERROR(SEARCH("Baccara",T2)))</formula>
    </cfRule>
    <cfRule type="containsText" dxfId="10" priority="3" operator="containsText" text="PI180693">
      <formula>NOT(ISERROR(SEARCH("PI180693",T2)))</formula>
    </cfRule>
  </conditionalFormatting>
  <hyperlinks>
    <hyperlink ref="Q82" r:id="rId1" xr:uid="{00000000-0004-0000-0000-000001000000}"/>
    <hyperlink ref="Q30" r:id="rId2" xr:uid="{00000000-0004-0000-0000-000002000000}"/>
    <hyperlink ref="Q73" r:id="rId3" xr:uid="{00000000-0004-0000-0000-000003000000}"/>
    <hyperlink ref="Q22" r:id="rId4" xr:uid="{00000000-0004-0000-0000-000000000000}"/>
    <hyperlink ref="Q25" r:id="rId5" xr:uid="{FBDAB301-9398-455F-B8B6-922C82429BB0}"/>
    <hyperlink ref="Q27" r:id="rId6" xr:uid="{1D1F050F-4B57-4CB9-9DF1-6CDF7601706F}"/>
    <hyperlink ref="Q28" r:id="rId7" xr:uid="{52FFA36C-517D-4B78-B01E-B729D09C1F71}"/>
    <hyperlink ref="Q31" r:id="rId8" xr:uid="{61787EFF-0AA7-4802-B622-35FE12365A70}"/>
    <hyperlink ref="Q74" r:id="rId9" xr:uid="{53E48470-3EEE-4A35-95AE-BB7EC4F4609E}"/>
    <hyperlink ref="Q75" r:id="rId10" xr:uid="{C15648FA-A50B-4755-8C98-5C864F95CA86}"/>
    <hyperlink ref="Q77" r:id="rId11" xr:uid="{A2F6B283-284C-4FB3-B594-F6FC87D38037}"/>
    <hyperlink ref="Q80" r:id="rId12" xr:uid="{9C429ED8-BECB-4911-9CFB-8A85A8C9B393}"/>
  </hyperlinks>
  <pageMargins left="0.7" right="0.7" top="0.75" bottom="0.75" header="0.3" footer="0.3"/>
  <pageSetup paperSize="9"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2"/>
  <sheetViews>
    <sheetView zoomScale="48" zoomScaleNormal="60" workbookViewId="0"/>
  </sheetViews>
  <sheetFormatPr baseColWidth="10" defaultColWidth="11" defaultRowHeight="15.6" x14ac:dyDescent="0.3"/>
  <cols>
    <col min="1" max="1" width="19.5" style="3" customWidth="1"/>
    <col min="2" max="2" width="22" style="3" customWidth="1"/>
    <col min="3" max="3" width="9.5" style="3" customWidth="1"/>
    <col min="4" max="4" width="30" style="3" customWidth="1"/>
    <col min="5" max="5" width="21.69921875" style="37" customWidth="1"/>
    <col min="6" max="6" width="15.8984375" style="37" customWidth="1"/>
    <col min="7" max="7" width="56" style="3" customWidth="1"/>
    <col min="8" max="8" width="27.8984375" style="37" customWidth="1"/>
    <col min="9" max="9" width="29.69921875" style="37" customWidth="1"/>
    <col min="10" max="10" width="11.09765625" style="10" customWidth="1"/>
    <col min="11" max="11" width="14" style="10" customWidth="1"/>
    <col min="12" max="12" width="13.19921875" style="37" customWidth="1"/>
    <col min="13" max="13" width="14.19921875" style="37" customWidth="1"/>
    <col min="14" max="14" width="11.69921875" style="10" customWidth="1"/>
    <col min="15" max="15" width="13.5" style="11" customWidth="1"/>
    <col min="16" max="16" width="14.09765625" style="11" customWidth="1"/>
    <col min="17" max="17" width="14.5" style="11" customWidth="1"/>
    <col min="18" max="18" width="12.09765625" style="10" customWidth="1"/>
    <col min="19" max="19" width="9.3984375" style="10" customWidth="1"/>
    <col min="20" max="20" width="13.69921875" style="3" customWidth="1"/>
    <col min="21" max="16384" width="11" style="3"/>
  </cols>
  <sheetData>
    <row r="1" spans="1:20" s="12" customFormat="1" ht="98.25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69</v>
      </c>
      <c r="F1" s="24" t="s">
        <v>770</v>
      </c>
      <c r="G1" s="23" t="s">
        <v>794</v>
      </c>
      <c r="H1" s="23" t="s">
        <v>771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80</v>
      </c>
      <c r="S1" s="25" t="s">
        <v>786</v>
      </c>
      <c r="T1" s="23" t="s">
        <v>782</v>
      </c>
    </row>
    <row r="2" spans="1:20" x14ac:dyDescent="0.3">
      <c r="A2" s="159" t="s">
        <v>2</v>
      </c>
      <c r="B2" s="1" t="s">
        <v>181</v>
      </c>
      <c r="C2" s="114">
        <v>0.9</v>
      </c>
      <c r="D2" s="2" t="s">
        <v>73</v>
      </c>
      <c r="E2" s="37">
        <v>61.1</v>
      </c>
      <c r="F2" s="37">
        <v>48.894377510040101</v>
      </c>
      <c r="G2" s="2" t="s">
        <v>320</v>
      </c>
      <c r="H2" s="64" t="s">
        <v>321</v>
      </c>
      <c r="I2" s="64" t="s">
        <v>322</v>
      </c>
      <c r="J2" s="65">
        <v>4.07</v>
      </c>
      <c r="K2" s="65">
        <v>4.3849999999999998</v>
      </c>
      <c r="L2" s="63">
        <v>8.0510000000000002</v>
      </c>
      <c r="M2" s="63">
        <v>7.2459000000000007</v>
      </c>
      <c r="N2" s="65">
        <v>0.35431170000000001</v>
      </c>
      <c r="O2" s="96" t="s">
        <v>21</v>
      </c>
      <c r="P2" s="96" t="s">
        <v>21</v>
      </c>
      <c r="Q2" s="96" t="s">
        <v>21</v>
      </c>
      <c r="R2" s="65">
        <v>147.2705</v>
      </c>
      <c r="S2" s="65">
        <v>147.98220000000001</v>
      </c>
      <c r="T2" s="2" t="s">
        <v>134</v>
      </c>
    </row>
    <row r="3" spans="1:20" x14ac:dyDescent="0.3">
      <c r="A3" s="159"/>
      <c r="B3" s="1" t="s">
        <v>174</v>
      </c>
      <c r="C3" s="114">
        <v>0.62</v>
      </c>
      <c r="D3" s="2" t="s">
        <v>21</v>
      </c>
      <c r="E3" s="37">
        <v>98</v>
      </c>
      <c r="F3" s="37">
        <v>79.1528947368421</v>
      </c>
      <c r="G3" s="2" t="s">
        <v>323</v>
      </c>
      <c r="H3" s="64" t="s">
        <v>324</v>
      </c>
      <c r="I3" s="64" t="s">
        <v>325</v>
      </c>
      <c r="J3" s="10">
        <v>3.64</v>
      </c>
      <c r="K3" s="10">
        <v>4.3860000000000001</v>
      </c>
      <c r="L3" s="37">
        <v>9</v>
      </c>
      <c r="M3" s="63">
        <v>5.58</v>
      </c>
      <c r="N3" s="65">
        <v>-0.23466110000000001</v>
      </c>
      <c r="O3" s="11" t="s">
        <v>21</v>
      </c>
      <c r="P3" s="11" t="s">
        <v>21</v>
      </c>
      <c r="Q3" s="11" t="s">
        <v>21</v>
      </c>
      <c r="R3" s="65">
        <v>3.9130579999999999</v>
      </c>
      <c r="S3" s="65">
        <v>3.4432230000000001</v>
      </c>
      <c r="T3" s="2">
        <v>552</v>
      </c>
    </row>
    <row r="4" spans="1:20" x14ac:dyDescent="0.3">
      <c r="A4" s="159"/>
      <c r="B4" s="1" t="s">
        <v>180</v>
      </c>
      <c r="C4" s="114">
        <v>0.81</v>
      </c>
      <c r="D4" s="2" t="s">
        <v>21</v>
      </c>
      <c r="E4" s="37">
        <v>104</v>
      </c>
      <c r="F4" s="37">
        <v>84.526086956521695</v>
      </c>
      <c r="G4" s="2" t="s">
        <v>326</v>
      </c>
      <c r="H4" s="64" t="s">
        <v>327</v>
      </c>
      <c r="I4" s="64" t="s">
        <v>328</v>
      </c>
      <c r="J4" s="10">
        <v>4.07</v>
      </c>
      <c r="K4" s="10">
        <v>4.6269999999999998</v>
      </c>
      <c r="L4" s="62">
        <v>7.1950000000000003</v>
      </c>
      <c r="M4" s="63">
        <v>5.8279500000000004</v>
      </c>
      <c r="N4" s="83">
        <v>-2.275836</v>
      </c>
      <c r="O4" s="97" t="s">
        <v>21</v>
      </c>
      <c r="P4" s="97" t="s">
        <v>21</v>
      </c>
      <c r="Q4" s="97" t="s">
        <v>21</v>
      </c>
      <c r="R4" s="83">
        <v>41.319279999999999</v>
      </c>
      <c r="S4" s="83">
        <v>36.759369999999997</v>
      </c>
      <c r="T4" s="2">
        <v>552</v>
      </c>
    </row>
    <row r="5" spans="1:20" x14ac:dyDescent="0.3">
      <c r="A5" s="159"/>
      <c r="B5" s="1" t="s">
        <v>181</v>
      </c>
      <c r="C5" s="114">
        <v>0.9</v>
      </c>
      <c r="D5" s="2" t="s">
        <v>15</v>
      </c>
      <c r="E5" s="37">
        <v>105.9</v>
      </c>
      <c r="F5" s="37">
        <v>85.6</v>
      </c>
      <c r="G5" s="2" t="s">
        <v>329</v>
      </c>
      <c r="H5" s="64" t="s">
        <v>327</v>
      </c>
      <c r="I5" s="64" t="s">
        <v>328</v>
      </c>
      <c r="J5" s="65">
        <v>4.07</v>
      </c>
      <c r="K5" s="65">
        <v>4.7309999999999999</v>
      </c>
      <c r="L5" s="63">
        <v>8.7270000000000003</v>
      </c>
      <c r="M5" s="63">
        <v>7.8543000000000003</v>
      </c>
      <c r="N5" s="65">
        <v>-0.41859020000000002</v>
      </c>
      <c r="O5" s="64" t="s">
        <v>21</v>
      </c>
      <c r="P5" s="64" t="s">
        <v>21</v>
      </c>
      <c r="Q5" s="64" t="s">
        <v>21</v>
      </c>
      <c r="R5" s="65">
        <v>148.1215</v>
      </c>
      <c r="S5" s="65">
        <v>147.28319999999999</v>
      </c>
      <c r="T5" s="2">
        <v>552</v>
      </c>
    </row>
    <row r="6" spans="1:20" x14ac:dyDescent="0.3">
      <c r="A6" s="159"/>
      <c r="B6" s="1" t="s">
        <v>171</v>
      </c>
      <c r="C6" s="114">
        <v>0.62</v>
      </c>
      <c r="D6" s="1" t="s">
        <v>21</v>
      </c>
      <c r="E6" s="37">
        <v>118</v>
      </c>
      <c r="F6" s="37">
        <v>89.1</v>
      </c>
      <c r="G6" s="2" t="s">
        <v>330</v>
      </c>
      <c r="H6" s="64" t="s">
        <v>331</v>
      </c>
      <c r="I6" s="64" t="s">
        <v>332</v>
      </c>
      <c r="J6" s="10">
        <v>3.91</v>
      </c>
      <c r="K6" s="10">
        <v>8.5640000000000001</v>
      </c>
      <c r="L6" s="37">
        <v>16.556999999999999</v>
      </c>
      <c r="M6" s="63">
        <v>10.265339999999998</v>
      </c>
      <c r="N6" s="65">
        <v>-0.3477037</v>
      </c>
      <c r="O6" s="11" t="s">
        <v>21</v>
      </c>
      <c r="P6" s="11" t="s">
        <v>21</v>
      </c>
      <c r="Q6" s="11" t="s">
        <v>21</v>
      </c>
      <c r="R6" s="65">
        <v>5.5841219999999998</v>
      </c>
      <c r="S6" s="65">
        <v>4.8882190000000003</v>
      </c>
      <c r="T6" s="2">
        <v>552</v>
      </c>
    </row>
    <row r="7" spans="1:20" x14ac:dyDescent="0.3">
      <c r="A7" s="159"/>
      <c r="B7" s="1" t="s">
        <v>168</v>
      </c>
      <c r="C7" s="114">
        <v>0.71</v>
      </c>
      <c r="D7" s="2" t="s">
        <v>21</v>
      </c>
      <c r="E7" s="37">
        <v>119</v>
      </c>
      <c r="F7" s="37">
        <v>89.480281690140799</v>
      </c>
      <c r="G7" s="2" t="s">
        <v>333</v>
      </c>
      <c r="H7" s="64" t="s">
        <v>331</v>
      </c>
      <c r="I7" s="64" t="s">
        <v>332</v>
      </c>
      <c r="J7" s="10">
        <v>3.45</v>
      </c>
      <c r="K7" s="10">
        <v>8.5050000000000008</v>
      </c>
      <c r="L7" s="37">
        <v>14.965999999999999</v>
      </c>
      <c r="M7" s="63">
        <v>10.625859999999999</v>
      </c>
      <c r="N7" s="65">
        <v>-0.58282679999999998</v>
      </c>
      <c r="O7" s="11" t="s">
        <v>21</v>
      </c>
      <c r="P7" s="11" t="s">
        <v>21</v>
      </c>
      <c r="Q7" s="11" t="s">
        <v>21</v>
      </c>
      <c r="R7" s="65">
        <v>4.9464319999999997</v>
      </c>
      <c r="S7" s="65">
        <v>3.7685789999999999</v>
      </c>
      <c r="T7" s="2">
        <v>552</v>
      </c>
    </row>
    <row r="8" spans="1:20" x14ac:dyDescent="0.3">
      <c r="A8" s="159"/>
      <c r="B8" s="1" t="s">
        <v>175</v>
      </c>
      <c r="C8" s="114">
        <v>0.74</v>
      </c>
      <c r="D8" s="1" t="s">
        <v>21</v>
      </c>
      <c r="E8" s="37">
        <v>119</v>
      </c>
      <c r="F8" s="37">
        <v>89.480281690140799</v>
      </c>
      <c r="G8" s="2" t="s">
        <v>333</v>
      </c>
      <c r="H8" s="64" t="s">
        <v>331</v>
      </c>
      <c r="I8" s="64" t="s">
        <v>332</v>
      </c>
      <c r="J8" s="10">
        <v>3.54</v>
      </c>
      <c r="K8" s="10">
        <v>7.3140000000000001</v>
      </c>
      <c r="L8" s="37">
        <v>15.422000000000001</v>
      </c>
      <c r="M8" s="63">
        <v>11.412280000000001</v>
      </c>
      <c r="N8" s="65">
        <v>-0.34842109999999998</v>
      </c>
      <c r="O8" s="11" t="s">
        <v>21</v>
      </c>
      <c r="P8" s="11" t="s">
        <v>21</v>
      </c>
      <c r="Q8" s="11" t="s">
        <v>21</v>
      </c>
      <c r="R8" s="65">
        <v>4.6238450000000002</v>
      </c>
      <c r="S8" s="65">
        <v>3.9109120000000002</v>
      </c>
      <c r="T8" s="2">
        <v>552</v>
      </c>
    </row>
    <row r="9" spans="1:20" x14ac:dyDescent="0.3">
      <c r="A9" s="159"/>
      <c r="B9" s="1" t="s">
        <v>176</v>
      </c>
      <c r="C9" s="114">
        <v>0.69</v>
      </c>
      <c r="D9" s="2" t="s">
        <v>21</v>
      </c>
      <c r="E9" s="37">
        <v>119</v>
      </c>
      <c r="F9" s="37">
        <v>89.480281690140799</v>
      </c>
      <c r="G9" s="2" t="s">
        <v>584</v>
      </c>
      <c r="H9" s="64" t="s">
        <v>331</v>
      </c>
      <c r="I9" s="64" t="s">
        <v>332</v>
      </c>
      <c r="J9" s="10">
        <v>2.96</v>
      </c>
      <c r="K9" s="76">
        <v>4.9969999999999999</v>
      </c>
      <c r="L9" s="62">
        <v>11.148999999999999</v>
      </c>
      <c r="M9" s="63">
        <v>7.6928099999999988</v>
      </c>
      <c r="N9" s="65">
        <v>-0.30492950000000002</v>
      </c>
      <c r="O9" s="64" t="s">
        <v>21</v>
      </c>
      <c r="P9" s="64" t="s">
        <v>21</v>
      </c>
      <c r="Q9" s="64" t="s">
        <v>21</v>
      </c>
      <c r="R9" s="65">
        <v>7.2160510000000002</v>
      </c>
      <c r="S9" s="65">
        <v>6.5887140000000004</v>
      </c>
      <c r="T9" s="2">
        <v>552</v>
      </c>
    </row>
    <row r="10" spans="1:20" x14ac:dyDescent="0.3">
      <c r="A10" s="159"/>
      <c r="B10" s="29" t="s">
        <v>167</v>
      </c>
      <c r="C10" s="116">
        <v>0.62</v>
      </c>
      <c r="D10" s="30" t="s">
        <v>21</v>
      </c>
      <c r="E10" s="54">
        <v>120</v>
      </c>
      <c r="F10" s="54">
        <v>89.860563380281604</v>
      </c>
      <c r="G10" s="30" t="s">
        <v>585</v>
      </c>
      <c r="H10" s="71" t="s">
        <v>334</v>
      </c>
      <c r="I10" s="71" t="s">
        <v>335</v>
      </c>
      <c r="J10" s="55">
        <v>3.03</v>
      </c>
      <c r="K10" s="55">
        <v>6.7728109999999999</v>
      </c>
      <c r="L10" s="54">
        <v>16.073139999999999</v>
      </c>
      <c r="M10" s="145">
        <v>9.965346799999999</v>
      </c>
      <c r="N10" s="79">
        <v>-0.31203570000000003</v>
      </c>
      <c r="O10" s="56" t="s">
        <v>21</v>
      </c>
      <c r="P10" s="56" t="s">
        <v>21</v>
      </c>
      <c r="Q10" s="56" t="s">
        <v>21</v>
      </c>
      <c r="R10" s="79">
        <v>3.3873060000000002</v>
      </c>
      <c r="S10" s="79">
        <v>2.7489949999999999</v>
      </c>
      <c r="T10" s="30">
        <v>552</v>
      </c>
    </row>
    <row r="11" spans="1:20" x14ac:dyDescent="0.3">
      <c r="A11" s="159" t="s">
        <v>62</v>
      </c>
      <c r="B11" s="1" t="s">
        <v>180</v>
      </c>
      <c r="C11" s="114">
        <v>0.81</v>
      </c>
      <c r="D11" s="2" t="s">
        <v>53</v>
      </c>
      <c r="E11" s="62">
        <v>1.400002</v>
      </c>
      <c r="F11" s="37">
        <v>0.88663685368616896</v>
      </c>
      <c r="G11" s="2" t="s">
        <v>586</v>
      </c>
      <c r="H11" s="64" t="s">
        <v>336</v>
      </c>
      <c r="I11" s="64" t="s">
        <v>337</v>
      </c>
      <c r="J11" s="10">
        <v>4.07</v>
      </c>
      <c r="K11" s="10">
        <v>4.508</v>
      </c>
      <c r="L11" s="37">
        <v>6.9939999999999998</v>
      </c>
      <c r="M11" s="63">
        <v>5.6651400000000001</v>
      </c>
      <c r="N11" s="83">
        <v>2.5621269999999998</v>
      </c>
      <c r="O11" s="97" t="s">
        <v>21</v>
      </c>
      <c r="P11" s="97" t="s">
        <v>21</v>
      </c>
      <c r="Q11" s="97" t="s">
        <v>21</v>
      </c>
      <c r="R11" s="83">
        <v>36.343539999999997</v>
      </c>
      <c r="S11" s="83">
        <v>41.459319999999998</v>
      </c>
      <c r="T11" s="2" t="s">
        <v>134</v>
      </c>
    </row>
    <row r="12" spans="1:20" x14ac:dyDescent="0.3">
      <c r="A12" s="159"/>
      <c r="B12" s="1" t="s">
        <v>172</v>
      </c>
      <c r="C12" s="114">
        <v>0.73</v>
      </c>
      <c r="D12" s="1" t="s">
        <v>21</v>
      </c>
      <c r="E12" s="37">
        <v>13</v>
      </c>
      <c r="F12" s="37">
        <v>9.5706774301778808</v>
      </c>
      <c r="G12" s="2" t="s">
        <v>587</v>
      </c>
      <c r="H12" s="64" t="s">
        <v>338</v>
      </c>
      <c r="I12" s="64" t="s">
        <v>339</v>
      </c>
      <c r="J12" s="76">
        <v>3.57</v>
      </c>
      <c r="K12" s="10">
        <v>7.3029999999999999</v>
      </c>
      <c r="L12" s="37">
        <v>15.88</v>
      </c>
      <c r="M12" s="63">
        <v>11.5924</v>
      </c>
      <c r="N12" s="65">
        <v>-0.32066499999999998</v>
      </c>
      <c r="O12" s="11" t="s">
        <v>21</v>
      </c>
      <c r="P12" s="11" t="s">
        <v>21</v>
      </c>
      <c r="Q12" s="11" t="s">
        <v>21</v>
      </c>
      <c r="R12" s="65">
        <v>4.3757400000000004</v>
      </c>
      <c r="S12" s="65">
        <v>3.7269760000000001</v>
      </c>
      <c r="T12" s="2">
        <v>552</v>
      </c>
    </row>
    <row r="13" spans="1:20" x14ac:dyDescent="0.3">
      <c r="A13" s="159"/>
      <c r="B13" s="1" t="s">
        <v>168</v>
      </c>
      <c r="C13" s="114">
        <v>0.71</v>
      </c>
      <c r="D13" s="2" t="s">
        <v>21</v>
      </c>
      <c r="E13" s="62">
        <v>16</v>
      </c>
      <c r="F13" s="37">
        <v>11.4001847378874</v>
      </c>
      <c r="G13" s="2" t="s">
        <v>587</v>
      </c>
      <c r="H13" s="64" t="s">
        <v>338</v>
      </c>
      <c r="I13" s="64" t="s">
        <v>339</v>
      </c>
      <c r="J13" s="10">
        <v>3.45</v>
      </c>
      <c r="K13" s="10">
        <v>3.78</v>
      </c>
      <c r="L13" s="37">
        <v>6.24</v>
      </c>
      <c r="M13" s="63">
        <v>4.4303999999999997</v>
      </c>
      <c r="N13" s="65">
        <v>-0.36194850000000001</v>
      </c>
      <c r="O13" s="11" t="s">
        <v>21</v>
      </c>
      <c r="P13" s="11" t="s">
        <v>21</v>
      </c>
      <c r="Q13" s="11" t="s">
        <v>21</v>
      </c>
      <c r="R13" s="65">
        <v>4.670293</v>
      </c>
      <c r="S13" s="65">
        <v>3.94028</v>
      </c>
      <c r="T13" s="2">
        <v>552</v>
      </c>
    </row>
    <row r="14" spans="1:20" x14ac:dyDescent="0.3">
      <c r="A14" s="159"/>
      <c r="B14" s="29" t="s">
        <v>178</v>
      </c>
      <c r="C14" s="116">
        <v>0.66</v>
      </c>
      <c r="D14" s="41" t="s">
        <v>40</v>
      </c>
      <c r="E14" s="94">
        <v>50.400080000000003</v>
      </c>
      <c r="F14" s="54">
        <v>39.972107306203199</v>
      </c>
      <c r="G14" s="30" t="s">
        <v>588</v>
      </c>
      <c r="H14" s="71" t="s">
        <v>714</v>
      </c>
      <c r="I14" s="71" t="s">
        <v>340</v>
      </c>
      <c r="J14" s="55">
        <v>3.98</v>
      </c>
      <c r="K14" s="55">
        <v>4.0410000000000004</v>
      </c>
      <c r="L14" s="54">
        <v>7.1589999999999998</v>
      </c>
      <c r="M14" s="145">
        <v>4.7249400000000001</v>
      </c>
      <c r="N14" s="79">
        <v>-8.6122050000000006E-2</v>
      </c>
      <c r="O14" s="56" t="s">
        <v>21</v>
      </c>
      <c r="P14" s="56" t="s">
        <v>21</v>
      </c>
      <c r="Q14" s="56" t="s">
        <v>21</v>
      </c>
      <c r="R14" s="79">
        <v>3.5594489999999999</v>
      </c>
      <c r="S14" s="79">
        <v>3.3869229999999999</v>
      </c>
      <c r="T14" s="30">
        <v>552</v>
      </c>
    </row>
    <row r="15" spans="1:20" x14ac:dyDescent="0.3">
      <c r="A15" s="159" t="s">
        <v>3</v>
      </c>
      <c r="B15" s="1" t="s">
        <v>166</v>
      </c>
      <c r="C15" s="114">
        <v>0.51</v>
      </c>
      <c r="D15" s="1" t="s">
        <v>88</v>
      </c>
      <c r="E15" s="37">
        <v>39.200000000000003</v>
      </c>
      <c r="F15" s="37">
        <v>31.6</v>
      </c>
      <c r="G15" s="2" t="s">
        <v>589</v>
      </c>
      <c r="H15" s="64" t="s">
        <v>341</v>
      </c>
      <c r="I15" s="64" t="s">
        <v>342</v>
      </c>
      <c r="J15" s="10">
        <v>3.5</v>
      </c>
      <c r="K15" s="10">
        <v>3.972</v>
      </c>
      <c r="L15" s="37">
        <v>7.9029999999999996</v>
      </c>
      <c r="M15" s="63">
        <v>4.0305299999999997</v>
      </c>
      <c r="N15" s="65">
        <v>-0.11514679999999999</v>
      </c>
      <c r="O15" s="11" t="s">
        <v>21</v>
      </c>
      <c r="P15" s="11" t="s">
        <v>21</v>
      </c>
      <c r="Q15" s="11" t="s">
        <v>21</v>
      </c>
      <c r="R15" s="65">
        <v>2.4292959999999999</v>
      </c>
      <c r="S15" s="65">
        <v>2.1989269999999999</v>
      </c>
      <c r="T15" s="2">
        <v>552</v>
      </c>
    </row>
    <row r="16" spans="1:20" x14ac:dyDescent="0.3">
      <c r="A16" s="159"/>
      <c r="B16" s="1" t="s">
        <v>169</v>
      </c>
      <c r="C16" s="114">
        <v>0.71</v>
      </c>
      <c r="D16" s="1" t="s">
        <v>41</v>
      </c>
      <c r="E16" s="37">
        <v>39.5</v>
      </c>
      <c r="F16" s="37">
        <v>31.701170163436998</v>
      </c>
      <c r="G16" s="2" t="s">
        <v>590</v>
      </c>
      <c r="H16" s="64" t="s">
        <v>343</v>
      </c>
      <c r="I16" s="64" t="s">
        <v>721</v>
      </c>
      <c r="J16" s="10">
        <v>3.52</v>
      </c>
      <c r="K16" s="65">
        <v>5.0170000000000003</v>
      </c>
      <c r="L16" s="63">
        <v>8.2319999999999993</v>
      </c>
      <c r="M16" s="63">
        <v>5.8447199999999988</v>
      </c>
      <c r="N16" s="65">
        <v>-0.11914039999999999</v>
      </c>
      <c r="O16" s="11" t="s">
        <v>21</v>
      </c>
      <c r="P16" s="11" t="s">
        <v>21</v>
      </c>
      <c r="Q16" s="11" t="s">
        <v>21</v>
      </c>
      <c r="R16" s="65">
        <v>3.1810830000000001</v>
      </c>
      <c r="S16" s="65">
        <v>2.9421469999999998</v>
      </c>
      <c r="T16" s="2">
        <v>552</v>
      </c>
    </row>
    <row r="17" spans="1:20" x14ac:dyDescent="0.3">
      <c r="A17" s="159"/>
      <c r="B17" s="1" t="s">
        <v>165</v>
      </c>
      <c r="C17" s="114">
        <v>0.64</v>
      </c>
      <c r="D17" s="1" t="s">
        <v>35</v>
      </c>
      <c r="E17" s="37">
        <v>41.1</v>
      </c>
      <c r="F17" s="37">
        <v>33.831475503881897</v>
      </c>
      <c r="G17" s="2" t="s">
        <v>591</v>
      </c>
      <c r="H17" s="64" t="s">
        <v>344</v>
      </c>
      <c r="I17" s="64" t="s">
        <v>345</v>
      </c>
      <c r="J17" s="10">
        <v>4</v>
      </c>
      <c r="K17" s="10">
        <v>4.625</v>
      </c>
      <c r="L17" s="37">
        <v>8.0920000000000005</v>
      </c>
      <c r="M17" s="63">
        <v>5.1788800000000004</v>
      </c>
      <c r="N17" s="98">
        <v>-0.1079638</v>
      </c>
      <c r="O17" s="11" t="s">
        <v>21</v>
      </c>
      <c r="P17" s="11" t="s">
        <v>21</v>
      </c>
      <c r="Q17" s="11" t="s">
        <v>21</v>
      </c>
      <c r="R17" s="10">
        <v>3.311239</v>
      </c>
      <c r="S17" s="10">
        <v>3.0952899999999999</v>
      </c>
      <c r="T17" s="1">
        <v>552</v>
      </c>
    </row>
    <row r="18" spans="1:20" x14ac:dyDescent="0.3">
      <c r="A18" s="159"/>
      <c r="B18" s="1" t="s">
        <v>170</v>
      </c>
      <c r="C18" s="114">
        <v>0.48</v>
      </c>
      <c r="D18" s="1" t="s">
        <v>42</v>
      </c>
      <c r="E18" s="37">
        <v>45</v>
      </c>
      <c r="F18" s="37">
        <v>38.014285714285698</v>
      </c>
      <c r="G18" s="2" t="s">
        <v>592</v>
      </c>
      <c r="H18" s="64" t="s">
        <v>346</v>
      </c>
      <c r="I18" s="64" t="s">
        <v>347</v>
      </c>
      <c r="J18" s="76">
        <v>3.01</v>
      </c>
      <c r="K18" s="67">
        <v>3.3291870000000001</v>
      </c>
      <c r="L18" s="37">
        <v>8.623799</v>
      </c>
      <c r="M18" s="63">
        <v>4.1394235200000002</v>
      </c>
      <c r="N18" s="99">
        <v>-0.14442550000000001</v>
      </c>
      <c r="O18" s="11" t="s">
        <v>21</v>
      </c>
      <c r="P18" s="11" t="s">
        <v>21</v>
      </c>
      <c r="Q18" s="11" t="s">
        <v>21</v>
      </c>
      <c r="R18" s="10">
        <v>3.1586099999999999</v>
      </c>
      <c r="S18" s="10">
        <v>2.8697810000000001</v>
      </c>
      <c r="T18" s="2">
        <v>552</v>
      </c>
    </row>
    <row r="19" spans="1:20" x14ac:dyDescent="0.3">
      <c r="A19" s="159"/>
      <c r="B19" s="1" t="s">
        <v>177</v>
      </c>
      <c r="C19" s="114">
        <v>0.6</v>
      </c>
      <c r="D19" s="1" t="s">
        <v>49</v>
      </c>
      <c r="E19" s="37">
        <v>47</v>
      </c>
      <c r="F19" s="37">
        <v>39.789737316483198</v>
      </c>
      <c r="G19" s="2" t="s">
        <v>593</v>
      </c>
      <c r="H19" s="64" t="s">
        <v>348</v>
      </c>
      <c r="I19" s="64" t="s">
        <v>349</v>
      </c>
      <c r="J19" s="10">
        <v>3.57</v>
      </c>
      <c r="K19" s="10">
        <v>6.3639999999999999</v>
      </c>
      <c r="L19" s="62">
        <v>19.36</v>
      </c>
      <c r="M19" s="63">
        <v>11.616</v>
      </c>
      <c r="N19" s="65">
        <v>-0.25223129999999999</v>
      </c>
      <c r="O19" s="64" t="s">
        <v>21</v>
      </c>
      <c r="P19" s="64" t="s">
        <v>21</v>
      </c>
      <c r="Q19" s="64" t="s">
        <v>21</v>
      </c>
      <c r="R19" s="65">
        <v>3.5450270000000002</v>
      </c>
      <c r="S19" s="65">
        <v>3.0405570000000002</v>
      </c>
      <c r="T19" s="2">
        <v>552</v>
      </c>
    </row>
    <row r="20" spans="1:20" x14ac:dyDescent="0.3">
      <c r="A20" s="159"/>
      <c r="B20" s="1" t="s">
        <v>178</v>
      </c>
      <c r="C20" s="114">
        <v>0.66</v>
      </c>
      <c r="D20" s="2" t="s">
        <v>50</v>
      </c>
      <c r="E20" s="37">
        <v>52.1</v>
      </c>
      <c r="F20" s="37">
        <v>44.8</v>
      </c>
      <c r="G20" s="2" t="s">
        <v>594</v>
      </c>
      <c r="H20" s="64" t="s">
        <v>350</v>
      </c>
      <c r="I20" s="64" t="s">
        <v>351</v>
      </c>
      <c r="J20" s="10">
        <v>3.98</v>
      </c>
      <c r="K20" s="10">
        <v>7.2430000000000003</v>
      </c>
      <c r="L20" s="37">
        <v>13.395</v>
      </c>
      <c r="M20" s="63">
        <v>8.8407</v>
      </c>
      <c r="N20" s="65">
        <v>-0.1246406</v>
      </c>
      <c r="O20" s="11" t="s">
        <v>21</v>
      </c>
      <c r="P20" s="11" t="s">
        <v>21</v>
      </c>
      <c r="Q20" s="11" t="s">
        <v>21</v>
      </c>
      <c r="R20" s="65">
        <v>3.613089</v>
      </c>
      <c r="S20" s="65">
        <v>3.3638180000000002</v>
      </c>
      <c r="T20" s="2">
        <v>552</v>
      </c>
    </row>
    <row r="21" spans="1:20" x14ac:dyDescent="0.3">
      <c r="A21" s="159"/>
      <c r="B21" s="29" t="s">
        <v>179</v>
      </c>
      <c r="C21" s="116">
        <v>0.6</v>
      </c>
      <c r="D21" s="29" t="s">
        <v>51</v>
      </c>
      <c r="E21" s="54">
        <v>57</v>
      </c>
      <c r="F21" s="54">
        <v>54.258508200254703</v>
      </c>
      <c r="G21" s="30" t="s">
        <v>595</v>
      </c>
      <c r="H21" s="71" t="s">
        <v>715</v>
      </c>
      <c r="I21" s="71" t="s">
        <v>352</v>
      </c>
      <c r="J21" s="55">
        <v>3.47</v>
      </c>
      <c r="K21" s="100">
        <v>3.992</v>
      </c>
      <c r="L21" s="54">
        <v>8.6820000000000004</v>
      </c>
      <c r="M21" s="145">
        <v>5.2092000000000001</v>
      </c>
      <c r="N21" s="79">
        <v>-0.1054325</v>
      </c>
      <c r="O21" s="56" t="s">
        <v>21</v>
      </c>
      <c r="P21" s="56" t="s">
        <v>21</v>
      </c>
      <c r="Q21" s="56" t="s">
        <v>21</v>
      </c>
      <c r="R21" s="79">
        <v>3.2426539999999999</v>
      </c>
      <c r="S21" s="79">
        <v>3.0299589999999998</v>
      </c>
      <c r="T21" s="30">
        <v>552</v>
      </c>
    </row>
    <row r="22" spans="1:20" x14ac:dyDescent="0.3">
      <c r="A22" s="159" t="s">
        <v>5</v>
      </c>
      <c r="B22" s="1" t="s">
        <v>171</v>
      </c>
      <c r="C22" s="114">
        <v>0.62</v>
      </c>
      <c r="D22" s="1" t="s">
        <v>89</v>
      </c>
      <c r="E22" s="37">
        <v>13.100016999999999</v>
      </c>
      <c r="F22" s="37">
        <v>11.4</v>
      </c>
      <c r="G22" s="2" t="s">
        <v>596</v>
      </c>
      <c r="H22" s="64" t="s">
        <v>353</v>
      </c>
      <c r="I22" s="64" t="s">
        <v>354</v>
      </c>
      <c r="J22" s="10">
        <v>3.91</v>
      </c>
      <c r="K22" s="10">
        <v>4.8769999999999998</v>
      </c>
      <c r="L22" s="37">
        <v>8.9649999999999999</v>
      </c>
      <c r="M22" s="63">
        <v>5.5583</v>
      </c>
      <c r="N22" s="65">
        <v>-0.25625949999999997</v>
      </c>
      <c r="O22" s="11" t="s">
        <v>21</v>
      </c>
      <c r="P22" s="11" t="s">
        <v>21</v>
      </c>
      <c r="Q22" s="11" t="s">
        <v>21</v>
      </c>
      <c r="R22" s="65">
        <v>5.4882109999999997</v>
      </c>
      <c r="S22" s="65">
        <v>4.9747170000000001</v>
      </c>
      <c r="T22" s="2">
        <v>552</v>
      </c>
    </row>
    <row r="23" spans="1:20" x14ac:dyDescent="0.3">
      <c r="A23" s="159"/>
      <c r="B23" s="1" t="s">
        <v>165</v>
      </c>
      <c r="C23" s="114">
        <v>0.64</v>
      </c>
      <c r="D23" s="1" t="s">
        <v>36</v>
      </c>
      <c r="E23" s="37">
        <v>15.2</v>
      </c>
      <c r="F23" s="37">
        <v>14.6189819570382</v>
      </c>
      <c r="G23" s="2" t="s">
        <v>597</v>
      </c>
      <c r="H23" s="64" t="s">
        <v>355</v>
      </c>
      <c r="I23" s="64" t="s">
        <v>356</v>
      </c>
      <c r="J23" s="10">
        <v>4</v>
      </c>
      <c r="K23" s="10">
        <v>5.2510000000000003</v>
      </c>
      <c r="L23" s="37">
        <v>9.2650000000000006</v>
      </c>
      <c r="M23" s="63">
        <v>5.9296000000000006</v>
      </c>
      <c r="N23" s="98">
        <v>-0.1251601</v>
      </c>
      <c r="O23" s="11" t="s">
        <v>21</v>
      </c>
      <c r="P23" s="11" t="s">
        <v>21</v>
      </c>
      <c r="Q23" s="11" t="s">
        <v>21</v>
      </c>
      <c r="R23" s="10">
        <v>3.3216890000000001</v>
      </c>
      <c r="S23" s="10">
        <v>3.071183</v>
      </c>
      <c r="T23" s="1">
        <v>552</v>
      </c>
    </row>
    <row r="24" spans="1:20" x14ac:dyDescent="0.3">
      <c r="A24" s="159"/>
      <c r="B24" s="1" t="s">
        <v>173</v>
      </c>
      <c r="C24" s="114">
        <v>0.57999999999999996</v>
      </c>
      <c r="D24" s="1" t="s">
        <v>45</v>
      </c>
      <c r="E24" s="37">
        <v>15.200025</v>
      </c>
      <c r="F24" s="37">
        <v>14.6189819570382</v>
      </c>
      <c r="G24" s="2" t="s">
        <v>596</v>
      </c>
      <c r="H24" s="64" t="s">
        <v>353</v>
      </c>
      <c r="I24" s="64" t="s">
        <v>354</v>
      </c>
      <c r="J24" s="10">
        <v>2.9</v>
      </c>
      <c r="K24" s="10">
        <v>5.6219999999999999</v>
      </c>
      <c r="L24" s="37">
        <v>12.515000000000001</v>
      </c>
      <c r="M24" s="63">
        <v>7.2587000000000002</v>
      </c>
      <c r="N24" s="77">
        <v>-0.13172130000000001</v>
      </c>
      <c r="O24" s="11" t="s">
        <v>21</v>
      </c>
      <c r="P24" s="11" t="s">
        <v>21</v>
      </c>
      <c r="Q24" s="11" t="s">
        <v>21</v>
      </c>
      <c r="R24" s="65">
        <v>4.287941</v>
      </c>
      <c r="S24" s="65">
        <v>4.0240479999999996</v>
      </c>
      <c r="T24" s="2">
        <v>552</v>
      </c>
    </row>
    <row r="25" spans="1:20" x14ac:dyDescent="0.3">
      <c r="A25" s="159"/>
      <c r="B25" s="1" t="s">
        <v>168</v>
      </c>
      <c r="C25" s="114">
        <v>0.71</v>
      </c>
      <c r="D25" s="1" t="s">
        <v>21</v>
      </c>
      <c r="E25" s="62">
        <v>23</v>
      </c>
      <c r="F25" s="37">
        <v>21.6299726467266</v>
      </c>
      <c r="G25" s="2" t="s">
        <v>598</v>
      </c>
      <c r="H25" s="64" t="s">
        <v>357</v>
      </c>
      <c r="I25" s="64" t="s">
        <v>358</v>
      </c>
      <c r="J25" s="10">
        <v>3.45</v>
      </c>
      <c r="K25" s="10">
        <v>3.734</v>
      </c>
      <c r="L25" s="37">
        <v>6.1609999999999996</v>
      </c>
      <c r="M25" s="63">
        <v>4.3743099999999995</v>
      </c>
      <c r="N25" s="65">
        <v>-0.39754410000000001</v>
      </c>
      <c r="O25" s="11" t="s">
        <v>21</v>
      </c>
      <c r="P25" s="11" t="s">
        <v>21</v>
      </c>
      <c r="Q25" s="11" t="s">
        <v>21</v>
      </c>
      <c r="R25" s="65">
        <v>4.743296</v>
      </c>
      <c r="S25" s="65">
        <v>3.9367899999999998</v>
      </c>
      <c r="T25" s="2">
        <v>552</v>
      </c>
    </row>
    <row r="26" spans="1:20" x14ac:dyDescent="0.3">
      <c r="A26" s="159"/>
      <c r="B26" s="29" t="s">
        <v>175</v>
      </c>
      <c r="C26" s="116">
        <v>0.74</v>
      </c>
      <c r="D26" s="29" t="s">
        <v>7</v>
      </c>
      <c r="E26" s="95">
        <v>29.80003</v>
      </c>
      <c r="F26" s="54">
        <v>25.4787659084576</v>
      </c>
      <c r="G26" s="30" t="s">
        <v>599</v>
      </c>
      <c r="H26" s="71" t="s">
        <v>359</v>
      </c>
      <c r="I26" s="71" t="s">
        <v>360</v>
      </c>
      <c r="J26" s="55">
        <v>3.54</v>
      </c>
      <c r="K26" s="55">
        <v>4.069</v>
      </c>
      <c r="L26" s="54">
        <v>8.2140000000000004</v>
      </c>
      <c r="M26" s="145">
        <v>6.07836</v>
      </c>
      <c r="N26" s="79">
        <v>-0.2692331</v>
      </c>
      <c r="O26" s="56" t="s">
        <v>21</v>
      </c>
      <c r="P26" s="56" t="s">
        <v>21</v>
      </c>
      <c r="Q26" s="56" t="s">
        <v>21</v>
      </c>
      <c r="R26" s="79">
        <v>4.5166430000000002</v>
      </c>
      <c r="S26" s="79">
        <v>3.9769540000000001</v>
      </c>
      <c r="T26" s="30">
        <v>552</v>
      </c>
    </row>
    <row r="27" spans="1:20" x14ac:dyDescent="0.3">
      <c r="A27" s="159" t="s">
        <v>44</v>
      </c>
      <c r="B27" s="1" t="s">
        <v>178</v>
      </c>
      <c r="C27" s="114">
        <v>0.66</v>
      </c>
      <c r="D27" s="2" t="s">
        <v>90</v>
      </c>
      <c r="E27" s="37">
        <v>33.4</v>
      </c>
      <c r="F27" s="37">
        <v>26.899999999999899</v>
      </c>
      <c r="G27" s="2" t="s">
        <v>600</v>
      </c>
      <c r="H27" s="64" t="s">
        <v>361</v>
      </c>
      <c r="I27" s="64" t="s">
        <v>362</v>
      </c>
      <c r="J27" s="76">
        <v>3.98</v>
      </c>
      <c r="K27" s="10">
        <v>5.9240000000000004</v>
      </c>
      <c r="L27" s="37">
        <v>10.762</v>
      </c>
      <c r="M27" s="63">
        <v>7.102920000000001</v>
      </c>
      <c r="N27" s="65">
        <v>0.12816520000000001</v>
      </c>
      <c r="O27" s="11" t="s">
        <v>21</v>
      </c>
      <c r="P27" s="11" t="s">
        <v>21</v>
      </c>
      <c r="Q27" s="11" t="s">
        <v>21</v>
      </c>
      <c r="R27" s="65">
        <v>3.395743</v>
      </c>
      <c r="S27" s="65">
        <v>3.6530049999999998</v>
      </c>
      <c r="T27" s="2" t="s">
        <v>134</v>
      </c>
    </row>
    <row r="28" spans="1:20" x14ac:dyDescent="0.3">
      <c r="A28" s="159"/>
      <c r="B28" s="1" t="s">
        <v>176</v>
      </c>
      <c r="C28" s="114">
        <v>0.69</v>
      </c>
      <c r="D28" s="2" t="s">
        <v>48</v>
      </c>
      <c r="E28" s="37">
        <v>93.7</v>
      </c>
      <c r="F28" s="37">
        <v>67.7</v>
      </c>
      <c r="G28" s="2" t="s">
        <v>601</v>
      </c>
      <c r="H28" s="64" t="s">
        <v>363</v>
      </c>
      <c r="I28" s="64" t="s">
        <v>722</v>
      </c>
      <c r="J28" s="76">
        <v>2.96</v>
      </c>
      <c r="K28" s="76">
        <v>2.9729999999999999</v>
      </c>
      <c r="L28" s="62">
        <v>6.4569999999999999</v>
      </c>
      <c r="M28" s="63">
        <v>4.4553299999999991</v>
      </c>
      <c r="N28" s="65">
        <v>-0.23509079999999999</v>
      </c>
      <c r="O28" s="64" t="s">
        <v>21</v>
      </c>
      <c r="P28" s="64" t="s">
        <v>21</v>
      </c>
      <c r="Q28" s="64" t="s">
        <v>21</v>
      </c>
      <c r="R28" s="65">
        <v>7.1355420000000001</v>
      </c>
      <c r="S28" s="65">
        <v>6.6651509999999998</v>
      </c>
      <c r="T28" s="2">
        <v>552</v>
      </c>
    </row>
    <row r="29" spans="1:20" x14ac:dyDescent="0.3">
      <c r="A29" s="159"/>
      <c r="B29" s="1" t="s">
        <v>172</v>
      </c>
      <c r="C29" s="114">
        <v>0.73</v>
      </c>
      <c r="D29" s="154" t="s">
        <v>521</v>
      </c>
      <c r="E29" s="37">
        <v>99</v>
      </c>
      <c r="F29" s="37">
        <v>72.237536778408298</v>
      </c>
      <c r="G29" s="2" t="s">
        <v>602</v>
      </c>
      <c r="H29" s="64" t="s">
        <v>364</v>
      </c>
      <c r="I29" s="64" t="s">
        <v>723</v>
      </c>
      <c r="J29" s="76">
        <v>3.57</v>
      </c>
      <c r="K29" s="10">
        <v>5.2640000000000002</v>
      </c>
      <c r="L29" s="37">
        <v>11.14</v>
      </c>
      <c r="M29" s="63">
        <v>8.132200000000001</v>
      </c>
      <c r="N29" s="65">
        <v>-0.25200339999999999</v>
      </c>
      <c r="O29" s="11" t="s">
        <v>21</v>
      </c>
      <c r="P29" s="11" t="s">
        <v>21</v>
      </c>
      <c r="Q29" s="11" t="s">
        <v>21</v>
      </c>
      <c r="R29" s="65">
        <v>4.3196190000000003</v>
      </c>
      <c r="S29" s="65">
        <v>3.8128609999999998</v>
      </c>
      <c r="T29" s="2">
        <v>552</v>
      </c>
    </row>
    <row r="30" spans="1:20" x14ac:dyDescent="0.3">
      <c r="A30" s="159"/>
      <c r="B30" s="29" t="s">
        <v>177</v>
      </c>
      <c r="C30" s="116">
        <v>0.6</v>
      </c>
      <c r="D30" s="29" t="s">
        <v>21</v>
      </c>
      <c r="E30" s="54">
        <v>107</v>
      </c>
      <c r="F30" s="54">
        <v>76.961968309161605</v>
      </c>
      <c r="G30" s="30" t="s">
        <v>603</v>
      </c>
      <c r="H30" s="71" t="s">
        <v>716</v>
      </c>
      <c r="I30" s="71" t="s">
        <v>365</v>
      </c>
      <c r="J30" s="85">
        <v>3.57</v>
      </c>
      <c r="K30" s="55">
        <v>3.7</v>
      </c>
      <c r="L30" s="95">
        <v>10.69</v>
      </c>
      <c r="M30" s="145">
        <v>6.4139999999999997</v>
      </c>
      <c r="N30" s="79">
        <v>-0.1764561</v>
      </c>
      <c r="O30" s="71" t="s">
        <v>21</v>
      </c>
      <c r="P30" s="71" t="s">
        <v>21</v>
      </c>
      <c r="Q30" s="71" t="s">
        <v>21</v>
      </c>
      <c r="R30" s="79">
        <v>3.431387</v>
      </c>
      <c r="S30" s="79">
        <v>3.0777199999999998</v>
      </c>
      <c r="T30" s="30">
        <v>552</v>
      </c>
    </row>
    <row r="31" spans="1:20" x14ac:dyDescent="0.3">
      <c r="A31" s="159" t="s">
        <v>39</v>
      </c>
      <c r="B31" s="1" t="s">
        <v>168</v>
      </c>
      <c r="C31" s="114">
        <v>0.71</v>
      </c>
      <c r="D31" s="2" t="s">
        <v>21</v>
      </c>
      <c r="E31" s="37">
        <v>55.3</v>
      </c>
      <c r="F31" s="37">
        <v>44.346539856019596</v>
      </c>
      <c r="G31" s="2" t="s">
        <v>604</v>
      </c>
      <c r="H31" s="64" t="s">
        <v>366</v>
      </c>
      <c r="I31" s="64" t="s">
        <v>367</v>
      </c>
      <c r="J31" s="10">
        <v>3.45</v>
      </c>
      <c r="K31" s="10">
        <v>3.5470000000000002</v>
      </c>
      <c r="L31" s="37">
        <v>5.8380000000000001</v>
      </c>
      <c r="M31" s="63">
        <v>4.1449799999999994</v>
      </c>
      <c r="N31" s="65">
        <v>-0.37456460000000003</v>
      </c>
      <c r="O31" s="11" t="s">
        <v>21</v>
      </c>
      <c r="P31" s="11" t="s">
        <v>21</v>
      </c>
      <c r="Q31" s="11" t="s">
        <v>21</v>
      </c>
      <c r="R31" s="65">
        <v>4.7176920000000004</v>
      </c>
      <c r="S31" s="65">
        <v>3.961465</v>
      </c>
      <c r="T31" s="2">
        <v>552</v>
      </c>
    </row>
    <row r="32" spans="1:20" x14ac:dyDescent="0.3">
      <c r="A32" s="159"/>
      <c r="B32" s="1" t="s">
        <v>181</v>
      </c>
      <c r="C32" s="114">
        <v>0.9</v>
      </c>
      <c r="D32" s="2" t="s">
        <v>91</v>
      </c>
      <c r="E32" s="37">
        <v>62</v>
      </c>
      <c r="F32" s="37">
        <v>48.772097011350297</v>
      </c>
      <c r="G32" s="2" t="s">
        <v>605</v>
      </c>
      <c r="H32" s="64" t="s">
        <v>368</v>
      </c>
      <c r="I32" s="64" t="s">
        <v>724</v>
      </c>
      <c r="J32" s="65">
        <v>4.07</v>
      </c>
      <c r="K32" s="65">
        <v>10.191000000000001</v>
      </c>
      <c r="L32" s="63">
        <v>20.228000000000002</v>
      </c>
      <c r="M32" s="63">
        <v>18.205200000000001</v>
      </c>
      <c r="N32" s="65">
        <v>0.62051409999999996</v>
      </c>
      <c r="O32" s="64" t="s">
        <v>21</v>
      </c>
      <c r="P32" s="64" t="s">
        <v>21</v>
      </c>
      <c r="Q32" s="64" t="s">
        <v>21</v>
      </c>
      <c r="R32" s="65">
        <v>147.00049999999999</v>
      </c>
      <c r="S32" s="65">
        <v>148.244</v>
      </c>
      <c r="T32" s="2" t="s">
        <v>134</v>
      </c>
    </row>
    <row r="33" spans="1:20" x14ac:dyDescent="0.3">
      <c r="A33" s="159"/>
      <c r="B33" s="29" t="s">
        <v>182</v>
      </c>
      <c r="C33" s="116">
        <v>0.57999999999999996</v>
      </c>
      <c r="D33" s="30" t="s">
        <v>92</v>
      </c>
      <c r="E33" s="54">
        <v>65.599999999999994</v>
      </c>
      <c r="F33" s="54">
        <v>50.8</v>
      </c>
      <c r="G33" s="30" t="s">
        <v>606</v>
      </c>
      <c r="H33" s="71" t="s">
        <v>369</v>
      </c>
      <c r="I33" s="71" t="s">
        <v>370</v>
      </c>
      <c r="J33" s="55">
        <v>2.99</v>
      </c>
      <c r="K33" s="55">
        <v>6.2347029999999997</v>
      </c>
      <c r="L33" s="54">
        <v>15.131550000000001</v>
      </c>
      <c r="M33" s="145">
        <v>8.7762989999999999</v>
      </c>
      <c r="N33" s="84">
        <v>0.48957499999999998</v>
      </c>
      <c r="O33" s="56" t="s">
        <v>21</v>
      </c>
      <c r="P33" s="56" t="s">
        <v>21</v>
      </c>
      <c r="Q33" s="56" t="s">
        <v>21</v>
      </c>
      <c r="R33" s="55">
        <v>146.3613</v>
      </c>
      <c r="S33" s="55">
        <v>147.34139999999999</v>
      </c>
      <c r="T33" s="30" t="s">
        <v>134</v>
      </c>
    </row>
    <row r="34" spans="1:20" x14ac:dyDescent="0.3">
      <c r="A34" s="159" t="s">
        <v>34</v>
      </c>
      <c r="B34" s="1" t="s">
        <v>166</v>
      </c>
      <c r="C34" s="114">
        <v>0.51</v>
      </c>
      <c r="D34" s="1" t="s">
        <v>38</v>
      </c>
      <c r="E34" s="37">
        <v>8.8000000000000007</v>
      </c>
      <c r="F34" s="37">
        <v>43.216589695809603</v>
      </c>
      <c r="G34" s="2" t="s">
        <v>607</v>
      </c>
      <c r="H34" s="64" t="s">
        <v>717</v>
      </c>
      <c r="I34" s="64" t="s">
        <v>371</v>
      </c>
      <c r="J34" s="10">
        <v>3.5</v>
      </c>
      <c r="K34" s="10">
        <v>4.9390000000000001</v>
      </c>
      <c r="L34" s="37">
        <v>9.9529999999999994</v>
      </c>
      <c r="M34" s="63">
        <v>5.0760299999999994</v>
      </c>
      <c r="N34" s="65">
        <v>0.12731410000000001</v>
      </c>
      <c r="O34" s="11" t="s">
        <v>21</v>
      </c>
      <c r="P34" s="11" t="s">
        <v>21</v>
      </c>
      <c r="Q34" s="11" t="s">
        <v>21</v>
      </c>
      <c r="R34" s="65">
        <v>2.1440489999999999</v>
      </c>
      <c r="S34" s="65">
        <v>2.398847</v>
      </c>
      <c r="T34" s="2" t="s">
        <v>134</v>
      </c>
    </row>
    <row r="35" spans="1:20" x14ac:dyDescent="0.3">
      <c r="A35" s="159"/>
      <c r="B35" s="1" t="s">
        <v>180</v>
      </c>
      <c r="C35" s="114">
        <v>0.81</v>
      </c>
      <c r="D35" s="2" t="s">
        <v>21</v>
      </c>
      <c r="E35" s="62">
        <v>10</v>
      </c>
      <c r="F35" s="37">
        <v>44.0202498962108</v>
      </c>
      <c r="G35" s="2" t="s">
        <v>608</v>
      </c>
      <c r="H35" s="64" t="s">
        <v>372</v>
      </c>
      <c r="I35" s="64" t="s">
        <v>373</v>
      </c>
      <c r="J35" s="10">
        <v>4.07</v>
      </c>
      <c r="K35" s="10">
        <v>20.983000000000001</v>
      </c>
      <c r="L35" s="37">
        <v>45.41</v>
      </c>
      <c r="M35" s="63">
        <v>36.7821</v>
      </c>
      <c r="N35" s="83">
        <v>6.1012149999999998</v>
      </c>
      <c r="O35" s="97" t="s">
        <v>21</v>
      </c>
      <c r="P35" s="97" t="s">
        <v>21</v>
      </c>
      <c r="Q35" s="97" t="s">
        <v>21</v>
      </c>
      <c r="R35" s="83">
        <v>31.543099999999999</v>
      </c>
      <c r="S35" s="83">
        <v>44.018619999999999</v>
      </c>
      <c r="T35" s="2" t="s">
        <v>134</v>
      </c>
    </row>
    <row r="36" spans="1:20" x14ac:dyDescent="0.3">
      <c r="A36" s="159"/>
      <c r="B36" s="1" t="s">
        <v>171</v>
      </c>
      <c r="C36" s="114">
        <v>0.62</v>
      </c>
      <c r="D36" s="1" t="s">
        <v>43</v>
      </c>
      <c r="E36" s="37">
        <v>24.200050000000001</v>
      </c>
      <c r="F36" s="37">
        <v>58.114686895004901</v>
      </c>
      <c r="G36" s="2" t="s">
        <v>609</v>
      </c>
      <c r="H36" s="64" t="s">
        <v>374</v>
      </c>
      <c r="I36" s="64" t="s">
        <v>375</v>
      </c>
      <c r="J36" s="10">
        <v>3.91</v>
      </c>
      <c r="K36" s="10">
        <v>5.5620000000000003</v>
      </c>
      <c r="L36" s="37">
        <v>10.319000000000001</v>
      </c>
      <c r="M36" s="63">
        <v>6.3977800000000009</v>
      </c>
      <c r="N36" s="65">
        <v>-0.2383567</v>
      </c>
      <c r="O36" s="11" t="s">
        <v>21</v>
      </c>
      <c r="P36" s="11" t="s">
        <v>21</v>
      </c>
      <c r="Q36" s="11" t="s">
        <v>21</v>
      </c>
      <c r="R36" s="65">
        <v>5.5222709999999999</v>
      </c>
      <c r="S36" s="65">
        <v>5.0443619999999996</v>
      </c>
      <c r="T36" s="2">
        <v>552</v>
      </c>
    </row>
    <row r="37" spans="1:20" x14ac:dyDescent="0.3">
      <c r="A37" s="159"/>
      <c r="B37" s="1" t="s">
        <v>169</v>
      </c>
      <c r="C37" s="114">
        <v>0.71</v>
      </c>
      <c r="D37" s="1" t="s">
        <v>21</v>
      </c>
      <c r="E37" s="37">
        <v>62</v>
      </c>
      <c r="F37" s="37">
        <v>82.410280400676697</v>
      </c>
      <c r="G37" s="2" t="s">
        <v>610</v>
      </c>
      <c r="H37" s="64" t="s">
        <v>718</v>
      </c>
      <c r="I37" s="64" t="s">
        <v>376</v>
      </c>
      <c r="J37" s="10">
        <v>3.52</v>
      </c>
      <c r="K37" s="65">
        <v>15.417</v>
      </c>
      <c r="L37" s="63">
        <v>29.163</v>
      </c>
      <c r="M37" s="63">
        <v>20.705729999999999</v>
      </c>
      <c r="N37" s="65">
        <v>-0.19578899999999999</v>
      </c>
      <c r="O37" s="11" t="s">
        <v>21</v>
      </c>
      <c r="P37" s="11" t="s">
        <v>21</v>
      </c>
      <c r="Q37" s="11" t="s">
        <v>21</v>
      </c>
      <c r="R37" s="65">
        <v>3.255109</v>
      </c>
      <c r="S37" s="65">
        <v>2.8625319999999999</v>
      </c>
      <c r="T37" s="2">
        <v>552</v>
      </c>
    </row>
    <row r="38" spans="1:20" x14ac:dyDescent="0.3">
      <c r="A38" s="159"/>
      <c r="B38" s="1" t="s">
        <v>165</v>
      </c>
      <c r="C38" s="114">
        <v>0.64</v>
      </c>
      <c r="D38" s="1" t="s">
        <v>37</v>
      </c>
      <c r="E38" s="37">
        <v>63.4</v>
      </c>
      <c r="F38" s="37">
        <v>83</v>
      </c>
      <c r="G38" s="2" t="s">
        <v>611</v>
      </c>
      <c r="H38" s="64" t="s">
        <v>377</v>
      </c>
      <c r="I38" s="64" t="s">
        <v>378</v>
      </c>
      <c r="J38" s="10">
        <v>4</v>
      </c>
      <c r="K38" s="10">
        <v>5.8220000000000001</v>
      </c>
      <c r="L38" s="37">
        <v>10.348000000000001</v>
      </c>
      <c r="M38" s="63">
        <v>6.6227200000000011</v>
      </c>
      <c r="N38" s="99">
        <v>-0.12880069999999999</v>
      </c>
      <c r="O38" s="11" t="s">
        <v>21</v>
      </c>
      <c r="P38" s="11" t="s">
        <v>21</v>
      </c>
      <c r="Q38" s="11" t="s">
        <v>21</v>
      </c>
      <c r="R38" s="10">
        <v>3.3294169999999998</v>
      </c>
      <c r="S38" s="10">
        <v>3.071771</v>
      </c>
      <c r="T38" s="1">
        <v>552</v>
      </c>
    </row>
    <row r="39" spans="1:20" x14ac:dyDescent="0.3">
      <c r="A39" s="159"/>
      <c r="B39" s="1" t="s">
        <v>179</v>
      </c>
      <c r="C39" s="114">
        <v>0.6</v>
      </c>
      <c r="D39" s="1" t="s">
        <v>52</v>
      </c>
      <c r="E39" s="37">
        <v>63.5</v>
      </c>
      <c r="F39" s="37">
        <v>83.312204339909599</v>
      </c>
      <c r="G39" s="2" t="s">
        <v>612</v>
      </c>
      <c r="H39" s="64" t="s">
        <v>719</v>
      </c>
      <c r="I39" s="64" t="s">
        <v>379</v>
      </c>
      <c r="J39" s="10">
        <v>3.47</v>
      </c>
      <c r="K39" s="67">
        <v>3.8439999999999999</v>
      </c>
      <c r="L39" s="37">
        <v>8.3450000000000006</v>
      </c>
      <c r="M39" s="63">
        <v>5.0070000000000006</v>
      </c>
      <c r="N39" s="65">
        <v>-0.1056791</v>
      </c>
      <c r="O39" s="11" t="s">
        <v>21</v>
      </c>
      <c r="P39" s="11" t="s">
        <v>21</v>
      </c>
      <c r="Q39" s="11" t="s">
        <v>21</v>
      </c>
      <c r="R39" s="10">
        <v>3.2461359999999999</v>
      </c>
      <c r="S39" s="10">
        <v>3.0330629999999998</v>
      </c>
      <c r="T39" s="2">
        <v>552</v>
      </c>
    </row>
    <row r="40" spans="1:20" x14ac:dyDescent="0.3">
      <c r="A40" s="159"/>
      <c r="B40" s="1" t="s">
        <v>174</v>
      </c>
      <c r="C40" s="114">
        <v>0.62</v>
      </c>
      <c r="D40" s="2" t="s">
        <v>46</v>
      </c>
      <c r="E40" s="37">
        <v>63.7</v>
      </c>
      <c r="F40" s="37">
        <v>83.728076864033497</v>
      </c>
      <c r="G40" s="2" t="s">
        <v>613</v>
      </c>
      <c r="H40" s="64" t="s">
        <v>720</v>
      </c>
      <c r="I40" s="64" t="s">
        <v>380</v>
      </c>
      <c r="J40" s="10">
        <v>3.64</v>
      </c>
      <c r="K40" s="10">
        <v>7.9989999999999997</v>
      </c>
      <c r="L40" s="37">
        <v>17.23</v>
      </c>
      <c r="M40" s="63">
        <v>10.682600000000001</v>
      </c>
      <c r="N40" s="65">
        <v>-0.32174609999999998</v>
      </c>
      <c r="O40" s="11" t="s">
        <v>21</v>
      </c>
      <c r="P40" s="11" t="s">
        <v>21</v>
      </c>
      <c r="Q40" s="11" t="s">
        <v>21</v>
      </c>
      <c r="R40" s="65">
        <v>4.0115550000000004</v>
      </c>
      <c r="S40" s="65">
        <v>3.367839</v>
      </c>
      <c r="T40" s="2">
        <v>552</v>
      </c>
    </row>
    <row r="41" spans="1:20" x14ac:dyDescent="0.3">
      <c r="A41" s="159"/>
      <c r="B41" s="1" t="s">
        <v>166</v>
      </c>
      <c r="C41" s="114">
        <v>0.51</v>
      </c>
      <c r="D41" s="1" t="s">
        <v>72</v>
      </c>
      <c r="E41" s="37">
        <v>67.500140000000002</v>
      </c>
      <c r="F41" s="37">
        <v>89.852447635426103</v>
      </c>
      <c r="G41" s="2" t="s">
        <v>614</v>
      </c>
      <c r="H41" s="64" t="s">
        <v>381</v>
      </c>
      <c r="I41" s="64" t="s">
        <v>725</v>
      </c>
      <c r="J41" s="10">
        <v>3.5</v>
      </c>
      <c r="K41" s="10">
        <v>3.5840000000000001</v>
      </c>
      <c r="L41" s="37">
        <v>7.0940000000000003</v>
      </c>
      <c r="M41" s="63">
        <v>3.6179400000000004</v>
      </c>
      <c r="N41" s="65">
        <v>-0.1079214</v>
      </c>
      <c r="O41" s="11" t="s">
        <v>21</v>
      </c>
      <c r="P41" s="11" t="s">
        <v>21</v>
      </c>
      <c r="Q41" s="11" t="s">
        <v>21</v>
      </c>
      <c r="R41" s="65">
        <v>2.4072779999999998</v>
      </c>
      <c r="S41" s="65">
        <v>2.1914220000000002</v>
      </c>
      <c r="T41" s="2">
        <v>552</v>
      </c>
    </row>
    <row r="42" spans="1:20" ht="16.2" thickBot="1" x14ac:dyDescent="0.35">
      <c r="A42" s="160"/>
      <c r="B42" s="31" t="s">
        <v>173</v>
      </c>
      <c r="C42" s="131">
        <v>0.57999999999999996</v>
      </c>
      <c r="D42" s="31" t="s">
        <v>21</v>
      </c>
      <c r="E42" s="38">
        <v>74</v>
      </c>
      <c r="F42" s="38">
        <v>94.021897810218903</v>
      </c>
      <c r="G42" s="32" t="s">
        <v>615</v>
      </c>
      <c r="H42" s="91" t="s">
        <v>382</v>
      </c>
      <c r="I42" s="91" t="s">
        <v>383</v>
      </c>
      <c r="J42" s="39">
        <v>2.9</v>
      </c>
      <c r="K42" s="39">
        <v>3.024</v>
      </c>
      <c r="L42" s="38">
        <v>6.5049999999999999</v>
      </c>
      <c r="M42" s="157">
        <v>3.7728999999999995</v>
      </c>
      <c r="N42" s="101">
        <v>-0.1051112</v>
      </c>
      <c r="O42" s="40" t="s">
        <v>21</v>
      </c>
      <c r="P42" s="40" t="s">
        <v>21</v>
      </c>
      <c r="Q42" s="40" t="s">
        <v>21</v>
      </c>
      <c r="R42" s="102">
        <v>4.2589899999999998</v>
      </c>
      <c r="S42" s="102">
        <v>4.0414849999999998</v>
      </c>
      <c r="T42" s="32">
        <v>552</v>
      </c>
    </row>
  </sheetData>
  <mergeCells count="7">
    <mergeCell ref="A34:A42"/>
    <mergeCell ref="A11:A14"/>
    <mergeCell ref="A2:A10"/>
    <mergeCell ref="A15:A21"/>
    <mergeCell ref="A22:A26"/>
    <mergeCell ref="A27:A30"/>
    <mergeCell ref="A31:A33"/>
  </mergeCells>
  <conditionalFormatting sqref="T2:T42">
    <cfRule type="containsText" dxfId="9" priority="2" operator="containsText" text="552">
      <formula>NOT(ISERROR(SEARCH("552",T2)))</formula>
    </cfRule>
    <cfRule type="containsText" dxfId="8" priority="3" operator="containsText" text="Baccara">
      <formula>NOT(ISERROR(SEARCH("Baccara",T2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5"/>
  <sheetViews>
    <sheetView zoomScale="47" zoomScaleNormal="60" workbookViewId="0"/>
  </sheetViews>
  <sheetFormatPr baseColWidth="10" defaultColWidth="11" defaultRowHeight="15.6" x14ac:dyDescent="0.3"/>
  <cols>
    <col min="1" max="1" width="17.69921875" style="3" customWidth="1"/>
    <col min="2" max="2" width="23.69921875" style="3" customWidth="1"/>
    <col min="3" max="3" width="8.19921875" style="3" customWidth="1"/>
    <col min="4" max="4" width="28.69921875" style="3" customWidth="1"/>
    <col min="5" max="5" width="22.8984375" style="37" customWidth="1"/>
    <col min="6" max="6" width="21.5" style="37" customWidth="1"/>
    <col min="7" max="7" width="52.69921875" style="3" customWidth="1"/>
    <col min="8" max="8" width="28.69921875" style="37" customWidth="1"/>
    <col min="9" max="9" width="29" style="37" customWidth="1"/>
    <col min="10" max="10" width="11" style="10" customWidth="1"/>
    <col min="11" max="11" width="14.19921875" style="10" customWidth="1"/>
    <col min="12" max="13" width="14.59765625" style="37" customWidth="1"/>
    <col min="14" max="14" width="12.09765625" style="10" customWidth="1"/>
    <col min="15" max="15" width="12.69921875" style="10" customWidth="1"/>
    <col min="16" max="16" width="15.5" style="37" customWidth="1"/>
    <col min="17" max="17" width="19.3984375" style="11" customWidth="1"/>
    <col min="18" max="18" width="11.09765625" style="10" customWidth="1"/>
    <col min="19" max="19" width="11.3984375" style="10" customWidth="1"/>
    <col min="20" max="20" width="13.3984375" style="3" customWidth="1"/>
    <col min="21" max="16384" width="11" style="3"/>
  </cols>
  <sheetData>
    <row r="1" spans="1:20" s="13" customFormat="1" ht="99.75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69</v>
      </c>
      <c r="F1" s="24" t="s">
        <v>770</v>
      </c>
      <c r="G1" s="23" t="s">
        <v>794</v>
      </c>
      <c r="H1" s="23" t="s">
        <v>771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87</v>
      </c>
      <c r="S1" s="25" t="s">
        <v>788</v>
      </c>
      <c r="T1" s="23" t="s">
        <v>782</v>
      </c>
    </row>
    <row r="2" spans="1:20" ht="17.399999999999999" x14ac:dyDescent="0.3">
      <c r="A2" s="26" t="s">
        <v>62</v>
      </c>
      <c r="B2" s="42" t="s">
        <v>191</v>
      </c>
      <c r="C2" s="110">
        <v>0.76</v>
      </c>
      <c r="D2" s="43" t="s">
        <v>95</v>
      </c>
      <c r="E2" s="103">
        <v>46.000059999999998</v>
      </c>
      <c r="F2" s="104">
        <v>31.4</v>
      </c>
      <c r="G2" s="44" t="s">
        <v>616</v>
      </c>
      <c r="H2" s="109" t="s">
        <v>384</v>
      </c>
      <c r="I2" s="109" t="s">
        <v>385</v>
      </c>
      <c r="J2" s="110">
        <v>3.07</v>
      </c>
      <c r="K2" s="111">
        <v>3.1459999999999999</v>
      </c>
      <c r="L2" s="103">
        <v>9.9</v>
      </c>
      <c r="M2" s="103">
        <v>7.524</v>
      </c>
      <c r="N2" s="112">
        <v>-9.0857320000000005E-2</v>
      </c>
      <c r="O2" s="111" t="s">
        <v>21</v>
      </c>
      <c r="P2" s="103" t="s">
        <v>21</v>
      </c>
      <c r="Q2" s="113" t="s">
        <v>21</v>
      </c>
      <c r="R2" s="112">
        <v>2.9341210000000002</v>
      </c>
      <c r="S2" s="112">
        <v>2.7524199999999999</v>
      </c>
      <c r="T2" s="43" t="s">
        <v>78</v>
      </c>
    </row>
    <row r="3" spans="1:20" x14ac:dyDescent="0.3">
      <c r="A3" s="159" t="s">
        <v>10</v>
      </c>
      <c r="B3" s="7" t="s">
        <v>200</v>
      </c>
      <c r="C3" s="114">
        <v>0.37</v>
      </c>
      <c r="D3" s="7" t="s">
        <v>65</v>
      </c>
      <c r="E3" s="105">
        <v>11.3</v>
      </c>
      <c r="F3" s="37">
        <v>73.988955452861902</v>
      </c>
      <c r="G3" s="2" t="s">
        <v>617</v>
      </c>
      <c r="H3" s="64" t="s">
        <v>386</v>
      </c>
      <c r="I3" s="64" t="s">
        <v>387</v>
      </c>
      <c r="J3" s="114">
        <v>3.69</v>
      </c>
      <c r="K3" s="114">
        <v>3.8580000000000001</v>
      </c>
      <c r="L3" s="105">
        <v>12.33</v>
      </c>
      <c r="M3" s="108">
        <v>4.5621</v>
      </c>
      <c r="N3" s="65">
        <v>-0.2125967</v>
      </c>
      <c r="O3" s="114" t="s">
        <v>21</v>
      </c>
      <c r="P3" s="105" t="s">
        <v>21</v>
      </c>
      <c r="Q3" s="115" t="s">
        <v>21</v>
      </c>
      <c r="R3" s="114">
        <v>4.436547</v>
      </c>
      <c r="S3" s="114">
        <v>4.0100230000000003</v>
      </c>
      <c r="T3" s="8" t="s">
        <v>78</v>
      </c>
    </row>
    <row r="4" spans="1:20" x14ac:dyDescent="0.3">
      <c r="A4" s="159"/>
      <c r="B4" s="45" t="s">
        <v>205</v>
      </c>
      <c r="C4" s="116">
        <v>0.74</v>
      </c>
      <c r="D4" s="46" t="s">
        <v>66</v>
      </c>
      <c r="E4" s="106">
        <v>29.100010000000001</v>
      </c>
      <c r="F4" s="54">
        <v>84.885132536009706</v>
      </c>
      <c r="G4" s="30" t="s">
        <v>618</v>
      </c>
      <c r="H4" s="71" t="s">
        <v>388</v>
      </c>
      <c r="I4" s="71" t="s">
        <v>389</v>
      </c>
      <c r="J4" s="116">
        <v>3.79</v>
      </c>
      <c r="K4" s="117">
        <v>5.4610000000000003</v>
      </c>
      <c r="L4" s="106">
        <v>16.59</v>
      </c>
      <c r="M4" s="106">
        <v>12.2766</v>
      </c>
      <c r="N4" s="118">
        <v>-0.4813964</v>
      </c>
      <c r="O4" s="117" t="s">
        <v>21</v>
      </c>
      <c r="P4" s="106" t="s">
        <v>21</v>
      </c>
      <c r="Q4" s="119" t="s">
        <v>21</v>
      </c>
      <c r="R4" s="117">
        <v>6.5449260000000002</v>
      </c>
      <c r="S4" s="117">
        <v>5.5821990000000001</v>
      </c>
      <c r="T4" s="46" t="s">
        <v>78</v>
      </c>
    </row>
    <row r="5" spans="1:20" ht="17.399999999999999" x14ac:dyDescent="0.3">
      <c r="A5" s="26" t="s">
        <v>61</v>
      </c>
      <c r="B5" s="47" t="s">
        <v>189</v>
      </c>
      <c r="C5" s="158">
        <v>0.78</v>
      </c>
      <c r="D5" s="48" t="s">
        <v>21</v>
      </c>
      <c r="E5" s="107">
        <v>5</v>
      </c>
      <c r="F5" s="58">
        <v>93.065899372465196</v>
      </c>
      <c r="G5" s="49" t="s">
        <v>619</v>
      </c>
      <c r="H5" s="120" t="s">
        <v>390</v>
      </c>
      <c r="I5" s="120" t="s">
        <v>705</v>
      </c>
      <c r="J5" s="121">
        <v>2.9</v>
      </c>
      <c r="K5" s="121">
        <v>3.0089999999999999</v>
      </c>
      <c r="L5" s="142">
        <v>4.97</v>
      </c>
      <c r="M5" s="107">
        <v>3.8765999999999998</v>
      </c>
      <c r="N5" s="121">
        <v>0.18753980000000001</v>
      </c>
      <c r="O5" s="122" t="s">
        <v>21</v>
      </c>
      <c r="P5" s="107" t="s">
        <v>21</v>
      </c>
      <c r="Q5" s="123" t="s">
        <v>21</v>
      </c>
      <c r="R5" s="121">
        <v>2.4853019999999999</v>
      </c>
      <c r="S5" s="121">
        <v>2.861002</v>
      </c>
      <c r="T5" s="48" t="s">
        <v>135</v>
      </c>
    </row>
    <row r="6" spans="1:20" x14ac:dyDescent="0.3">
      <c r="A6" s="159" t="s">
        <v>5</v>
      </c>
      <c r="B6" s="7" t="s">
        <v>206</v>
      </c>
      <c r="C6" s="114">
        <v>0.87</v>
      </c>
      <c r="D6" s="8" t="s">
        <v>21</v>
      </c>
      <c r="E6" s="37">
        <v>72</v>
      </c>
      <c r="F6" s="37">
        <v>53.000088501957997</v>
      </c>
      <c r="G6" s="2" t="s">
        <v>620</v>
      </c>
      <c r="H6" s="64" t="s">
        <v>697</v>
      </c>
      <c r="I6" s="64" t="s">
        <v>706</v>
      </c>
      <c r="J6" s="114">
        <v>2.97</v>
      </c>
      <c r="K6" s="124">
        <v>3.2090000000000001</v>
      </c>
      <c r="L6" s="108">
        <v>3.431</v>
      </c>
      <c r="M6" s="108">
        <v>2.9849700000000001</v>
      </c>
      <c r="N6" s="125">
        <v>-0.30672500000000003</v>
      </c>
      <c r="O6" s="124" t="s">
        <v>21</v>
      </c>
      <c r="P6" s="108" t="s">
        <v>21</v>
      </c>
      <c r="Q6" s="126" t="s">
        <v>21</v>
      </c>
      <c r="R6" s="124">
        <v>2.8670620000000002</v>
      </c>
      <c r="S6" s="124">
        <v>2.2526329999999999</v>
      </c>
      <c r="T6" s="8" t="s">
        <v>78</v>
      </c>
    </row>
    <row r="7" spans="1:20" x14ac:dyDescent="0.3">
      <c r="A7" s="159"/>
      <c r="B7" s="7" t="s">
        <v>199</v>
      </c>
      <c r="C7" s="114">
        <v>0.39</v>
      </c>
      <c r="D7" s="8" t="s">
        <v>21</v>
      </c>
      <c r="E7" s="37">
        <v>81</v>
      </c>
      <c r="F7" s="37">
        <v>58.977873606639399</v>
      </c>
      <c r="G7" s="2" t="s">
        <v>621</v>
      </c>
      <c r="H7" s="64" t="s">
        <v>391</v>
      </c>
      <c r="I7" s="64" t="s">
        <v>392</v>
      </c>
      <c r="J7" s="124">
        <v>3.02</v>
      </c>
      <c r="K7" s="86">
        <v>3.4780000000000002</v>
      </c>
      <c r="L7" s="143">
        <v>11.72</v>
      </c>
      <c r="M7" s="108">
        <v>4.5708000000000002</v>
      </c>
      <c r="N7" s="65">
        <v>3.742417E-2</v>
      </c>
      <c r="O7" s="86" t="s">
        <v>21</v>
      </c>
      <c r="P7" s="143" t="s">
        <v>21</v>
      </c>
      <c r="Q7" s="127" t="s">
        <v>21</v>
      </c>
      <c r="R7" s="65">
        <v>4.0704520000000004</v>
      </c>
      <c r="S7" s="65">
        <v>4.1453379999999997</v>
      </c>
      <c r="T7" s="8" t="s">
        <v>135</v>
      </c>
    </row>
    <row r="8" spans="1:20" x14ac:dyDescent="0.3">
      <c r="A8" s="159"/>
      <c r="B8" s="7" t="s">
        <v>186</v>
      </c>
      <c r="C8" s="114">
        <v>0.86</v>
      </c>
      <c r="D8" s="7" t="s">
        <v>57</v>
      </c>
      <c r="E8" s="37">
        <v>88.6</v>
      </c>
      <c r="F8" s="37">
        <v>62.082662701277599</v>
      </c>
      <c r="G8" s="2" t="s">
        <v>622</v>
      </c>
      <c r="H8" s="64" t="s">
        <v>393</v>
      </c>
      <c r="I8" s="64" t="s">
        <v>394</v>
      </c>
      <c r="J8" s="114">
        <v>3.61</v>
      </c>
      <c r="K8" s="124">
        <v>17.155999999999999</v>
      </c>
      <c r="L8" s="108">
        <v>46.756999999999998</v>
      </c>
      <c r="M8" s="108">
        <v>40.211019999999998</v>
      </c>
      <c r="N8" s="65">
        <v>0.31161329999999998</v>
      </c>
      <c r="O8" s="124" t="s">
        <v>21</v>
      </c>
      <c r="P8" s="108" t="s">
        <v>21</v>
      </c>
      <c r="Q8" s="126" t="s">
        <v>21</v>
      </c>
      <c r="R8" s="124">
        <v>2.9123749999999999</v>
      </c>
      <c r="S8" s="124">
        <v>3.5356049999999999</v>
      </c>
      <c r="T8" s="8" t="s">
        <v>135</v>
      </c>
    </row>
    <row r="9" spans="1:20" x14ac:dyDescent="0.3">
      <c r="A9" s="159"/>
      <c r="B9" s="7" t="s">
        <v>209</v>
      </c>
      <c r="C9" s="114" t="s">
        <v>21</v>
      </c>
      <c r="D9" s="8" t="s">
        <v>21</v>
      </c>
      <c r="E9" s="37">
        <v>112</v>
      </c>
      <c r="F9" s="37">
        <v>72.058490566037705</v>
      </c>
      <c r="G9" s="2" t="s">
        <v>623</v>
      </c>
      <c r="H9" s="64" t="s">
        <v>395</v>
      </c>
      <c r="I9" s="64" t="s">
        <v>396</v>
      </c>
      <c r="J9" s="114">
        <v>3.7</v>
      </c>
      <c r="K9" s="65">
        <v>8.36</v>
      </c>
      <c r="L9" s="63">
        <v>20.422000000000001</v>
      </c>
      <c r="M9" s="108" t="s">
        <v>21</v>
      </c>
      <c r="N9" s="65">
        <v>0.69630789999999998</v>
      </c>
      <c r="O9" s="65">
        <v>3.802</v>
      </c>
      <c r="P9" s="63">
        <v>8.4169999999999998</v>
      </c>
      <c r="Q9" s="148" t="s">
        <v>520</v>
      </c>
      <c r="R9" s="114">
        <v>151.56899999999999</v>
      </c>
      <c r="S9" s="114">
        <v>152.96709999999999</v>
      </c>
      <c r="T9" s="8" t="s">
        <v>135</v>
      </c>
    </row>
    <row r="10" spans="1:20" x14ac:dyDescent="0.3">
      <c r="A10" s="159"/>
      <c r="B10" s="45" t="s">
        <v>210</v>
      </c>
      <c r="C10" s="116" t="s">
        <v>21</v>
      </c>
      <c r="D10" s="46" t="s">
        <v>100</v>
      </c>
      <c r="E10" s="54">
        <v>158.4</v>
      </c>
      <c r="F10" s="54">
        <v>104.9</v>
      </c>
      <c r="G10" s="30" t="s">
        <v>624</v>
      </c>
      <c r="H10" s="71" t="s">
        <v>397</v>
      </c>
      <c r="I10" s="71" t="s">
        <v>398</v>
      </c>
      <c r="J10" s="116">
        <v>3.02</v>
      </c>
      <c r="K10" s="116">
        <v>3.28</v>
      </c>
      <c r="L10" s="144">
        <v>10.79</v>
      </c>
      <c r="M10" s="106" t="s">
        <v>21</v>
      </c>
      <c r="N10" s="128">
        <v>-3.9293930000000001</v>
      </c>
      <c r="O10" s="116" t="s">
        <v>21</v>
      </c>
      <c r="P10" s="144" t="s">
        <v>21</v>
      </c>
      <c r="Q10" s="153" t="s">
        <v>21</v>
      </c>
      <c r="R10" s="116">
        <v>100.19201</v>
      </c>
      <c r="S10" s="116">
        <v>92.334320000000005</v>
      </c>
      <c r="T10" s="46" t="s">
        <v>78</v>
      </c>
    </row>
    <row r="11" spans="1:20" x14ac:dyDescent="0.3">
      <c r="A11" s="159" t="s">
        <v>44</v>
      </c>
      <c r="B11" s="7" t="s">
        <v>185</v>
      </c>
      <c r="C11" s="114">
        <v>0.55000000000000004</v>
      </c>
      <c r="D11" s="8" t="s">
        <v>56</v>
      </c>
      <c r="E11" s="37">
        <v>17.600000000000001</v>
      </c>
      <c r="F11" s="37">
        <v>23.178429508512799</v>
      </c>
      <c r="G11" s="2" t="s">
        <v>625</v>
      </c>
      <c r="H11" s="64" t="s">
        <v>399</v>
      </c>
      <c r="I11" s="64" t="s">
        <v>707</v>
      </c>
      <c r="J11" s="124">
        <v>3.76</v>
      </c>
      <c r="K11" s="114">
        <v>4.5720000000000001</v>
      </c>
      <c r="L11" s="105">
        <v>14.17</v>
      </c>
      <c r="M11" s="108">
        <v>7.7935000000000008</v>
      </c>
      <c r="N11" s="65">
        <v>0.19018650000000001</v>
      </c>
      <c r="O11" s="114" t="s">
        <v>21</v>
      </c>
      <c r="P11" s="105" t="s">
        <v>21</v>
      </c>
      <c r="Q11" s="115" t="s">
        <v>21</v>
      </c>
      <c r="R11" s="114">
        <v>1.7587809999999999</v>
      </c>
      <c r="S11" s="114">
        <v>2.1392639999999998</v>
      </c>
      <c r="T11" s="8" t="s">
        <v>135</v>
      </c>
    </row>
    <row r="12" spans="1:20" x14ac:dyDescent="0.3">
      <c r="A12" s="159"/>
      <c r="B12" s="7" t="s">
        <v>183</v>
      </c>
      <c r="C12" s="114">
        <v>0.91</v>
      </c>
      <c r="D12" s="7" t="s">
        <v>54</v>
      </c>
      <c r="E12" s="37">
        <v>19.5</v>
      </c>
      <c r="F12" s="37">
        <v>25.1914292341345</v>
      </c>
      <c r="G12" s="2" t="s">
        <v>626</v>
      </c>
      <c r="H12" s="64" t="s">
        <v>400</v>
      </c>
      <c r="I12" s="64" t="s">
        <v>401</v>
      </c>
      <c r="J12" s="114">
        <v>3.68</v>
      </c>
      <c r="K12" s="65">
        <v>5.0549999999999997</v>
      </c>
      <c r="L12" s="63">
        <v>5.3019999999999996</v>
      </c>
      <c r="M12" s="108">
        <v>4.8248199999999999</v>
      </c>
      <c r="N12" s="65">
        <v>6.9014580000000006E-2</v>
      </c>
      <c r="O12" s="114" t="s">
        <v>21</v>
      </c>
      <c r="P12" s="105" t="s">
        <v>21</v>
      </c>
      <c r="Q12" s="115" t="s">
        <v>21</v>
      </c>
      <c r="R12" s="65">
        <v>3.3671709999999999</v>
      </c>
      <c r="S12" s="65">
        <v>3.505287</v>
      </c>
      <c r="T12" s="7" t="s">
        <v>135</v>
      </c>
    </row>
    <row r="13" spans="1:20" x14ac:dyDescent="0.3">
      <c r="A13" s="159"/>
      <c r="B13" s="7" t="s">
        <v>184</v>
      </c>
      <c r="C13" s="114">
        <v>0.79</v>
      </c>
      <c r="D13" s="7" t="s">
        <v>21</v>
      </c>
      <c r="E13" s="37">
        <v>19.899999999999999</v>
      </c>
      <c r="F13" s="37">
        <v>25.8637278466739</v>
      </c>
      <c r="G13" s="2" t="s">
        <v>627</v>
      </c>
      <c r="H13" s="64" t="s">
        <v>402</v>
      </c>
      <c r="I13" s="64" t="s">
        <v>403</v>
      </c>
      <c r="J13" s="114">
        <v>3.81</v>
      </c>
      <c r="K13" s="114">
        <v>4.944</v>
      </c>
      <c r="L13" s="105">
        <v>15.24</v>
      </c>
      <c r="M13" s="108">
        <v>12.0396</v>
      </c>
      <c r="N13" s="65">
        <v>0.1098508</v>
      </c>
      <c r="O13" s="114" t="s">
        <v>21</v>
      </c>
      <c r="P13" s="105" t="s">
        <v>21</v>
      </c>
      <c r="Q13" s="115" t="s">
        <v>21</v>
      </c>
      <c r="R13" s="65">
        <v>3.3961450000000002</v>
      </c>
      <c r="S13" s="65">
        <v>3.6162179999999999</v>
      </c>
      <c r="T13" s="8" t="s">
        <v>135</v>
      </c>
    </row>
    <row r="14" spans="1:20" x14ac:dyDescent="0.3">
      <c r="A14" s="159"/>
      <c r="B14" s="7" t="s">
        <v>188</v>
      </c>
      <c r="C14" s="114">
        <v>0.67</v>
      </c>
      <c r="D14" s="8" t="s">
        <v>21</v>
      </c>
      <c r="E14" s="37">
        <v>19.899999999999999</v>
      </c>
      <c r="F14" s="37">
        <v>25.8637278466739</v>
      </c>
      <c r="G14" s="2" t="s">
        <v>628</v>
      </c>
      <c r="H14" s="64" t="s">
        <v>404</v>
      </c>
      <c r="I14" s="64" t="s">
        <v>405</v>
      </c>
      <c r="J14" s="124">
        <v>3.74</v>
      </c>
      <c r="K14" s="114">
        <v>12.465</v>
      </c>
      <c r="L14" s="108">
        <v>37.22</v>
      </c>
      <c r="M14" s="108">
        <v>24.9374</v>
      </c>
      <c r="N14" s="65">
        <v>0.1954507</v>
      </c>
      <c r="O14" s="124" t="s">
        <v>21</v>
      </c>
      <c r="P14" s="108" t="s">
        <v>21</v>
      </c>
      <c r="Q14" s="126" t="s">
        <v>21</v>
      </c>
      <c r="R14" s="65">
        <v>3.009128</v>
      </c>
      <c r="S14" s="65">
        <v>3.400074</v>
      </c>
      <c r="T14" s="8" t="s">
        <v>135</v>
      </c>
    </row>
    <row r="15" spans="1:20" x14ac:dyDescent="0.3">
      <c r="A15" s="159"/>
      <c r="B15" s="7" t="s">
        <v>187</v>
      </c>
      <c r="C15" s="114">
        <v>0.77</v>
      </c>
      <c r="D15" s="8" t="s">
        <v>21</v>
      </c>
      <c r="E15" s="37">
        <v>23.9</v>
      </c>
      <c r="F15" s="37">
        <v>32.689208779018699</v>
      </c>
      <c r="G15" s="2" t="s">
        <v>629</v>
      </c>
      <c r="H15" s="64" t="s">
        <v>698</v>
      </c>
      <c r="I15" s="64" t="s">
        <v>708</v>
      </c>
      <c r="J15" s="114">
        <v>3.84</v>
      </c>
      <c r="K15" s="124">
        <v>9.3520000000000003</v>
      </c>
      <c r="L15" s="108">
        <v>26.99</v>
      </c>
      <c r="M15" s="108">
        <v>20.782299999999999</v>
      </c>
      <c r="N15" s="65">
        <v>0.19649340000000001</v>
      </c>
      <c r="O15" s="124" t="s">
        <v>21</v>
      </c>
      <c r="P15" s="108" t="s">
        <v>21</v>
      </c>
      <c r="Q15" s="126" t="s">
        <v>21</v>
      </c>
      <c r="R15" s="65">
        <v>2.6673979999999999</v>
      </c>
      <c r="S15" s="65">
        <v>3.060387</v>
      </c>
      <c r="T15" s="8" t="s">
        <v>135</v>
      </c>
    </row>
    <row r="16" spans="1:20" x14ac:dyDescent="0.3">
      <c r="A16" s="159"/>
      <c r="B16" s="7" t="s">
        <v>197</v>
      </c>
      <c r="C16" s="114">
        <v>0.51</v>
      </c>
      <c r="D16" s="7" t="s">
        <v>63</v>
      </c>
      <c r="E16" s="37">
        <v>24.6</v>
      </c>
      <c r="F16" s="37">
        <v>33.790435068059701</v>
      </c>
      <c r="G16" s="2" t="s">
        <v>630</v>
      </c>
      <c r="H16" s="64" t="s">
        <v>406</v>
      </c>
      <c r="I16" s="64" t="s">
        <v>709</v>
      </c>
      <c r="J16" s="124">
        <v>3.07</v>
      </c>
      <c r="K16" s="114">
        <v>3.2610000000000001</v>
      </c>
      <c r="L16" s="108">
        <v>8.375</v>
      </c>
      <c r="M16" s="108">
        <v>4.2712500000000002</v>
      </c>
      <c r="N16" s="124">
        <v>0.177125</v>
      </c>
      <c r="O16" s="124" t="s">
        <v>21</v>
      </c>
      <c r="P16" s="108" t="s">
        <v>21</v>
      </c>
      <c r="Q16" s="126" t="s">
        <v>21</v>
      </c>
      <c r="R16" s="124">
        <v>3.2968289999999998</v>
      </c>
      <c r="S16" s="124">
        <v>3.6509680000000002</v>
      </c>
      <c r="T16" s="8" t="s">
        <v>135</v>
      </c>
    </row>
    <row r="17" spans="1:20" x14ac:dyDescent="0.3">
      <c r="A17" s="159"/>
      <c r="B17" s="7" t="s">
        <v>194</v>
      </c>
      <c r="C17" s="114">
        <v>0.64</v>
      </c>
      <c r="D17" s="8" t="s">
        <v>21</v>
      </c>
      <c r="E17" s="37">
        <v>79.900000000000006</v>
      </c>
      <c r="F17" s="37">
        <v>71.947299169201301</v>
      </c>
      <c r="G17" s="2" t="s">
        <v>631</v>
      </c>
      <c r="H17" s="64" t="s">
        <v>407</v>
      </c>
      <c r="I17" s="64" t="s">
        <v>408</v>
      </c>
      <c r="J17" s="114">
        <v>3.74</v>
      </c>
      <c r="K17" s="124">
        <v>5.702</v>
      </c>
      <c r="L17" s="108">
        <v>20.3</v>
      </c>
      <c r="M17" s="108">
        <v>12.992000000000001</v>
      </c>
      <c r="N17" s="65">
        <v>0.3306441</v>
      </c>
      <c r="O17" s="124" t="s">
        <v>21</v>
      </c>
      <c r="P17" s="108" t="s">
        <v>21</v>
      </c>
      <c r="Q17" s="126" t="s">
        <v>21</v>
      </c>
      <c r="R17" s="124">
        <v>3.3763260000000002</v>
      </c>
      <c r="S17" s="124">
        <v>4.0476910000000004</v>
      </c>
      <c r="T17" s="8" t="s">
        <v>135</v>
      </c>
    </row>
    <row r="18" spans="1:20" x14ac:dyDescent="0.3">
      <c r="A18" s="159"/>
      <c r="B18" s="45" t="s">
        <v>210</v>
      </c>
      <c r="C18" s="116" t="s">
        <v>21</v>
      </c>
      <c r="D18" s="46" t="s">
        <v>21</v>
      </c>
      <c r="E18" s="54">
        <v>81.900000000000006</v>
      </c>
      <c r="F18" s="54">
        <v>72.3549348223073</v>
      </c>
      <c r="G18" s="30" t="s">
        <v>632</v>
      </c>
      <c r="H18" s="71" t="s">
        <v>409</v>
      </c>
      <c r="I18" s="71" t="s">
        <v>410</v>
      </c>
      <c r="J18" s="116">
        <v>3.02</v>
      </c>
      <c r="K18" s="116">
        <v>4.5019999999999998</v>
      </c>
      <c r="L18" s="144">
        <v>15.19</v>
      </c>
      <c r="M18" s="106" t="s">
        <v>21</v>
      </c>
      <c r="N18" s="128">
        <v>-4.6522030000000001</v>
      </c>
      <c r="O18" s="116" t="s">
        <v>21</v>
      </c>
      <c r="P18" s="144" t="s">
        <v>21</v>
      </c>
      <c r="Q18" s="129" t="s">
        <v>21</v>
      </c>
      <c r="R18" s="116">
        <v>100.52157</v>
      </c>
      <c r="S18" s="116">
        <v>91.211380000000005</v>
      </c>
      <c r="T18" s="46" t="s">
        <v>78</v>
      </c>
    </row>
    <row r="19" spans="1:20" ht="18" customHeight="1" x14ac:dyDescent="0.3">
      <c r="A19" s="159" t="s">
        <v>39</v>
      </c>
      <c r="B19" s="7" t="s">
        <v>202</v>
      </c>
      <c r="C19" s="114">
        <v>0.51</v>
      </c>
      <c r="D19" s="8" t="s">
        <v>97</v>
      </c>
      <c r="E19" s="108">
        <v>46.000050000000002</v>
      </c>
      <c r="F19" s="37">
        <v>48.5</v>
      </c>
      <c r="G19" s="2" t="s">
        <v>633</v>
      </c>
      <c r="H19" s="64" t="s">
        <v>411</v>
      </c>
      <c r="I19" s="64" t="s">
        <v>412</v>
      </c>
      <c r="J19" s="124">
        <v>2.98</v>
      </c>
      <c r="K19" s="114">
        <v>3.350625</v>
      </c>
      <c r="L19" s="105">
        <v>12.97814</v>
      </c>
      <c r="M19" s="108">
        <v>6.6188513999999996</v>
      </c>
      <c r="N19" s="114">
        <v>0.86168370000000005</v>
      </c>
      <c r="O19" s="114" t="s">
        <v>21</v>
      </c>
      <c r="P19" s="105" t="s">
        <v>21</v>
      </c>
      <c r="Q19" s="127" t="s">
        <v>21</v>
      </c>
      <c r="R19" s="114">
        <v>142.3398</v>
      </c>
      <c r="S19" s="114">
        <v>144.06309999999999</v>
      </c>
      <c r="T19" s="8" t="s">
        <v>135</v>
      </c>
    </row>
    <row r="20" spans="1:20" x14ac:dyDescent="0.3">
      <c r="A20" s="159"/>
      <c r="B20" s="45" t="s">
        <v>209</v>
      </c>
      <c r="C20" s="116" t="s">
        <v>21</v>
      </c>
      <c r="D20" s="46" t="s">
        <v>97</v>
      </c>
      <c r="E20" s="106">
        <v>46.000050000000002</v>
      </c>
      <c r="F20" s="54">
        <v>48.5</v>
      </c>
      <c r="G20" s="30" t="s">
        <v>634</v>
      </c>
      <c r="H20" s="71" t="s">
        <v>413</v>
      </c>
      <c r="I20" s="71" t="s">
        <v>414</v>
      </c>
      <c r="J20" s="116">
        <v>3.7</v>
      </c>
      <c r="K20" s="79">
        <v>14.073</v>
      </c>
      <c r="L20" s="145">
        <v>39.06</v>
      </c>
      <c r="M20" s="106" t="s">
        <v>21</v>
      </c>
      <c r="N20" s="79">
        <v>1.0816300000000001</v>
      </c>
      <c r="O20" s="79">
        <v>3.802</v>
      </c>
      <c r="P20" s="145">
        <v>8.4169999999999998</v>
      </c>
      <c r="Q20" s="149" t="s">
        <v>520</v>
      </c>
      <c r="R20" s="116">
        <v>151.20410000000001</v>
      </c>
      <c r="S20" s="116">
        <v>153.3673</v>
      </c>
      <c r="T20" s="46" t="s">
        <v>135</v>
      </c>
    </row>
    <row r="21" spans="1:20" x14ac:dyDescent="0.3">
      <c r="A21" s="159" t="s">
        <v>4</v>
      </c>
      <c r="B21" s="7" t="s">
        <v>195</v>
      </c>
      <c r="C21" s="114">
        <v>0.68</v>
      </c>
      <c r="D21" s="8" t="s">
        <v>21</v>
      </c>
      <c r="E21" s="37">
        <v>75.699999999999903</v>
      </c>
      <c r="F21" s="37">
        <v>57.333731628575997</v>
      </c>
      <c r="G21" s="2" t="s">
        <v>635</v>
      </c>
      <c r="H21" s="64" t="s">
        <v>415</v>
      </c>
      <c r="I21" s="64" t="s">
        <v>710</v>
      </c>
      <c r="J21" s="124">
        <v>3.04</v>
      </c>
      <c r="K21" s="124">
        <v>3.7806129999999998</v>
      </c>
      <c r="L21" s="108">
        <v>16.745419999999999</v>
      </c>
      <c r="M21" s="108">
        <v>11.386885600000001</v>
      </c>
      <c r="N21" s="124">
        <v>0.2857481</v>
      </c>
      <c r="O21" s="124" t="s">
        <v>21</v>
      </c>
      <c r="P21" s="108" t="s">
        <v>21</v>
      </c>
      <c r="Q21" s="126" t="s">
        <v>21</v>
      </c>
      <c r="R21" s="124">
        <v>5.883794</v>
      </c>
      <c r="S21" s="124">
        <v>6.4579599999999999</v>
      </c>
      <c r="T21" s="8" t="s">
        <v>135</v>
      </c>
    </row>
    <row r="22" spans="1:20" x14ac:dyDescent="0.3">
      <c r="A22" s="159"/>
      <c r="B22" s="7" t="s">
        <v>204</v>
      </c>
      <c r="C22" s="114">
        <v>0.54</v>
      </c>
      <c r="D22" s="8" t="s">
        <v>99</v>
      </c>
      <c r="E22" s="37">
        <v>98.699999999999903</v>
      </c>
      <c r="F22" s="37">
        <v>71.213392857142793</v>
      </c>
      <c r="G22" s="2" t="s">
        <v>636</v>
      </c>
      <c r="H22" s="64" t="s">
        <v>416</v>
      </c>
      <c r="I22" s="64" t="s">
        <v>417</v>
      </c>
      <c r="J22" s="124">
        <v>2.98</v>
      </c>
      <c r="K22" s="124">
        <v>4.753069</v>
      </c>
      <c r="L22" s="108">
        <v>17.896979999999999</v>
      </c>
      <c r="M22" s="108">
        <v>9.6643691999999994</v>
      </c>
      <c r="N22" s="124">
        <v>0.30536669999999999</v>
      </c>
      <c r="O22" s="124" t="s">
        <v>21</v>
      </c>
      <c r="P22" s="108" t="s">
        <v>21</v>
      </c>
      <c r="Q22" s="126" t="s">
        <v>21</v>
      </c>
      <c r="R22" s="124">
        <v>5.0815270000000003</v>
      </c>
      <c r="S22" s="124">
        <v>5.6921989999999996</v>
      </c>
      <c r="T22" s="8" t="s">
        <v>135</v>
      </c>
    </row>
    <row r="23" spans="1:20" x14ac:dyDescent="0.3">
      <c r="A23" s="159"/>
      <c r="B23" s="7" t="s">
        <v>208</v>
      </c>
      <c r="C23" s="114">
        <v>0.56999999999999995</v>
      </c>
      <c r="D23" s="8" t="s">
        <v>96</v>
      </c>
      <c r="E23" s="37">
        <v>99.199999999999903</v>
      </c>
      <c r="F23" s="37">
        <v>71.45</v>
      </c>
      <c r="G23" s="2" t="s">
        <v>637</v>
      </c>
      <c r="H23" s="64" t="s">
        <v>699</v>
      </c>
      <c r="I23" s="64" t="s">
        <v>420</v>
      </c>
      <c r="J23" s="114">
        <v>3.13</v>
      </c>
      <c r="K23" s="114">
        <v>6.7032059999999998</v>
      </c>
      <c r="L23" s="105">
        <v>24.278099999999998</v>
      </c>
      <c r="M23" s="108">
        <v>13.838516999999998</v>
      </c>
      <c r="N23" s="114">
        <v>0.23078360000000001</v>
      </c>
      <c r="O23" s="114" t="s">
        <v>21</v>
      </c>
      <c r="P23" s="105" t="s">
        <v>21</v>
      </c>
      <c r="Q23" s="115" t="s">
        <v>21</v>
      </c>
      <c r="R23" s="114">
        <v>3.6004170000000002</v>
      </c>
      <c r="S23" s="114">
        <v>4.0619519999999998</v>
      </c>
      <c r="T23" s="8" t="s">
        <v>135</v>
      </c>
    </row>
    <row r="24" spans="1:20" x14ac:dyDescent="0.3">
      <c r="A24" s="159"/>
      <c r="B24" s="7" t="s">
        <v>193</v>
      </c>
      <c r="C24" s="114">
        <v>0.3</v>
      </c>
      <c r="D24" s="8" t="s">
        <v>96</v>
      </c>
      <c r="E24" s="37">
        <v>99.199999999999903</v>
      </c>
      <c r="F24" s="37">
        <v>71.45</v>
      </c>
      <c r="G24" s="2" t="s">
        <v>638</v>
      </c>
      <c r="H24" s="64" t="s">
        <v>418</v>
      </c>
      <c r="I24" s="64" t="s">
        <v>419</v>
      </c>
      <c r="J24" s="114">
        <v>3.07</v>
      </c>
      <c r="K24" s="124">
        <v>3.1554259999999998</v>
      </c>
      <c r="L24" s="108">
        <v>12.81061</v>
      </c>
      <c r="M24" s="108">
        <v>3.8431829999999998</v>
      </c>
      <c r="N24" s="124">
        <v>0.11209379999999999</v>
      </c>
      <c r="O24" s="124" t="s">
        <v>21</v>
      </c>
      <c r="P24" s="108" t="s">
        <v>21</v>
      </c>
      <c r="Q24" s="126" t="s">
        <v>21</v>
      </c>
      <c r="R24" s="124">
        <v>2.844865</v>
      </c>
      <c r="S24" s="124">
        <v>3.0690119999999999</v>
      </c>
      <c r="T24" s="8" t="s">
        <v>135</v>
      </c>
    </row>
    <row r="25" spans="1:20" x14ac:dyDescent="0.3">
      <c r="A25" s="159"/>
      <c r="B25" s="7" t="s">
        <v>194</v>
      </c>
      <c r="C25" s="114">
        <v>0.64</v>
      </c>
      <c r="D25" s="8" t="s">
        <v>96</v>
      </c>
      <c r="E25" s="37">
        <v>99.199999999999903</v>
      </c>
      <c r="F25" s="37">
        <v>71.45</v>
      </c>
      <c r="G25" s="2" t="s">
        <v>638</v>
      </c>
      <c r="H25" s="64" t="s">
        <v>418</v>
      </c>
      <c r="I25" s="64" t="s">
        <v>419</v>
      </c>
      <c r="J25" s="114">
        <v>3.74</v>
      </c>
      <c r="K25" s="124">
        <v>4.282</v>
      </c>
      <c r="L25" s="108">
        <v>14.71</v>
      </c>
      <c r="M25" s="108">
        <v>9.4144000000000005</v>
      </c>
      <c r="N25" s="65">
        <v>0.27653329999999998</v>
      </c>
      <c r="O25" s="124" t="s">
        <v>21</v>
      </c>
      <c r="P25" s="108" t="s">
        <v>21</v>
      </c>
      <c r="Q25" s="126" t="s">
        <v>21</v>
      </c>
      <c r="R25" s="124">
        <v>3.403715</v>
      </c>
      <c r="S25" s="124">
        <v>3.9566880000000002</v>
      </c>
      <c r="T25" s="8" t="s">
        <v>135</v>
      </c>
    </row>
    <row r="26" spans="1:20" x14ac:dyDescent="0.3">
      <c r="A26" s="159"/>
      <c r="B26" s="7" t="s">
        <v>201</v>
      </c>
      <c r="C26" s="114">
        <v>0.76</v>
      </c>
      <c r="D26" s="7" t="s">
        <v>96</v>
      </c>
      <c r="E26" s="37">
        <v>99.199999999999903</v>
      </c>
      <c r="F26" s="37">
        <v>71.45</v>
      </c>
      <c r="G26" s="2" t="s">
        <v>638</v>
      </c>
      <c r="H26" s="64" t="s">
        <v>418</v>
      </c>
      <c r="I26" s="64" t="s">
        <v>419</v>
      </c>
      <c r="J26" s="124">
        <v>2.96</v>
      </c>
      <c r="K26" s="114">
        <v>7.0844069999999997</v>
      </c>
      <c r="L26" s="105">
        <v>25.466239999999999</v>
      </c>
      <c r="M26" s="108">
        <v>19.3543424</v>
      </c>
      <c r="N26" s="114">
        <v>0.41057919999999998</v>
      </c>
      <c r="O26" s="114" t="s">
        <v>21</v>
      </c>
      <c r="P26" s="105" t="s">
        <v>21</v>
      </c>
      <c r="Q26" s="115" t="s">
        <v>21</v>
      </c>
      <c r="R26" s="114">
        <v>7.066465</v>
      </c>
      <c r="S26" s="114">
        <v>7.8875630000000001</v>
      </c>
      <c r="T26" s="8" t="s">
        <v>135</v>
      </c>
    </row>
    <row r="27" spans="1:20" x14ac:dyDescent="0.3">
      <c r="A27" s="159"/>
      <c r="B27" s="7" t="s">
        <v>189</v>
      </c>
      <c r="C27" s="114">
        <v>0.78</v>
      </c>
      <c r="D27" s="7" t="s">
        <v>93</v>
      </c>
      <c r="E27" s="37">
        <v>99.199999999999903</v>
      </c>
      <c r="F27" s="37">
        <v>71.45</v>
      </c>
      <c r="G27" s="2" t="s">
        <v>639</v>
      </c>
      <c r="H27" s="64" t="s">
        <v>421</v>
      </c>
      <c r="I27" s="64" t="s">
        <v>711</v>
      </c>
      <c r="J27" s="65">
        <v>2.9</v>
      </c>
      <c r="K27" s="124">
        <v>23.094000000000001</v>
      </c>
      <c r="L27" s="108">
        <v>66.569999999999993</v>
      </c>
      <c r="M27" s="108">
        <v>51.924599999999998</v>
      </c>
      <c r="N27" s="65">
        <v>0.87641740000000001</v>
      </c>
      <c r="O27" s="124" t="s">
        <v>21</v>
      </c>
      <c r="P27" s="108" t="s">
        <v>21</v>
      </c>
      <c r="Q27" s="126" t="s">
        <v>21</v>
      </c>
      <c r="R27" s="65">
        <v>1.7926709999999999</v>
      </c>
      <c r="S27" s="65">
        <v>3.5454979999999998</v>
      </c>
      <c r="T27" s="8" t="s">
        <v>135</v>
      </c>
    </row>
    <row r="28" spans="1:20" x14ac:dyDescent="0.3">
      <c r="A28" s="159"/>
      <c r="B28" s="7" t="s">
        <v>198</v>
      </c>
      <c r="C28" s="114" t="s">
        <v>21</v>
      </c>
      <c r="D28" s="8" t="s">
        <v>96</v>
      </c>
      <c r="E28" s="37">
        <v>99.199999999999903</v>
      </c>
      <c r="F28" s="37">
        <v>71.45</v>
      </c>
      <c r="G28" s="2" t="s">
        <v>639</v>
      </c>
      <c r="H28" s="64" t="s">
        <v>421</v>
      </c>
      <c r="I28" s="64" t="s">
        <v>711</v>
      </c>
      <c r="J28" s="124">
        <v>2.92</v>
      </c>
      <c r="K28" s="124">
        <v>12.990780000000001</v>
      </c>
      <c r="L28" s="108">
        <v>42.238680000000002</v>
      </c>
      <c r="M28" s="108" t="s">
        <v>21</v>
      </c>
      <c r="N28" s="77">
        <v>-10.798170000000001</v>
      </c>
      <c r="O28" s="124" t="s">
        <v>21</v>
      </c>
      <c r="P28" s="108" t="s">
        <v>21</v>
      </c>
      <c r="Q28" s="126" t="s">
        <v>21</v>
      </c>
      <c r="R28" s="124">
        <v>88.005570000000006</v>
      </c>
      <c r="S28" s="124">
        <v>66.409620000000004</v>
      </c>
      <c r="T28" s="8" t="s">
        <v>135</v>
      </c>
    </row>
    <row r="29" spans="1:20" x14ac:dyDescent="0.3">
      <c r="A29" s="159"/>
      <c r="B29" s="7" t="s">
        <v>191</v>
      </c>
      <c r="C29" s="114">
        <v>0.76</v>
      </c>
      <c r="D29" s="8" t="s">
        <v>93</v>
      </c>
      <c r="E29" s="37">
        <v>99.199999999999903</v>
      </c>
      <c r="F29" s="37">
        <v>71.45</v>
      </c>
      <c r="G29" s="2" t="s">
        <v>640</v>
      </c>
      <c r="H29" s="64" t="s">
        <v>700</v>
      </c>
      <c r="I29" s="64" t="s">
        <v>712</v>
      </c>
      <c r="J29" s="114">
        <v>3.07</v>
      </c>
      <c r="K29" s="124">
        <v>11.14</v>
      </c>
      <c r="L29" s="105">
        <v>45.46</v>
      </c>
      <c r="M29" s="108">
        <v>34.549599999999998</v>
      </c>
      <c r="N29" s="65">
        <v>0.21775140000000001</v>
      </c>
      <c r="O29" s="114" t="s">
        <v>21</v>
      </c>
      <c r="P29" s="105" t="s">
        <v>21</v>
      </c>
      <c r="Q29" s="115" t="s">
        <v>21</v>
      </c>
      <c r="R29" s="65">
        <v>2.6307999999999998</v>
      </c>
      <c r="S29" s="65">
        <v>3.066287</v>
      </c>
      <c r="T29" s="8" t="s">
        <v>135</v>
      </c>
    </row>
    <row r="30" spans="1:20" x14ac:dyDescent="0.3">
      <c r="A30" s="159"/>
      <c r="B30" s="7" t="s">
        <v>203</v>
      </c>
      <c r="C30" s="114">
        <v>0.43</v>
      </c>
      <c r="D30" s="8" t="s">
        <v>98</v>
      </c>
      <c r="E30" s="37">
        <v>99.6</v>
      </c>
      <c r="F30" s="37">
        <v>71.816666666666606</v>
      </c>
      <c r="G30" s="2" t="s">
        <v>640</v>
      </c>
      <c r="H30" s="64" t="s">
        <v>700</v>
      </c>
      <c r="I30" s="64" t="s">
        <v>712</v>
      </c>
      <c r="J30" s="124">
        <v>3</v>
      </c>
      <c r="K30" s="124">
        <v>10.50296</v>
      </c>
      <c r="L30" s="108">
        <v>35.321869999999997</v>
      </c>
      <c r="M30" s="108">
        <v>15.188404099999998</v>
      </c>
      <c r="N30" s="124">
        <v>0.17242689999999999</v>
      </c>
      <c r="O30" s="124" t="s">
        <v>21</v>
      </c>
      <c r="P30" s="108" t="s">
        <v>21</v>
      </c>
      <c r="Q30" s="126" t="s">
        <v>21</v>
      </c>
      <c r="R30" s="124">
        <v>3.7007020000000002</v>
      </c>
      <c r="S30" s="124">
        <v>4.0455519999999998</v>
      </c>
      <c r="T30" s="8" t="s">
        <v>135</v>
      </c>
    </row>
    <row r="31" spans="1:20" x14ac:dyDescent="0.3">
      <c r="A31" s="159"/>
      <c r="B31" s="7" t="s">
        <v>207</v>
      </c>
      <c r="C31" s="114">
        <v>0.86</v>
      </c>
      <c r="D31" s="8" t="s">
        <v>67</v>
      </c>
      <c r="E31" s="37">
        <v>99.6</v>
      </c>
      <c r="F31" s="37">
        <v>71.816666666666606</v>
      </c>
      <c r="G31" s="2" t="s">
        <v>641</v>
      </c>
      <c r="H31" s="64" t="s">
        <v>701</v>
      </c>
      <c r="I31" s="64" t="s">
        <v>422</v>
      </c>
      <c r="J31" s="114">
        <v>3.03</v>
      </c>
      <c r="K31" s="114">
        <v>29.47007</v>
      </c>
      <c r="L31" s="105">
        <v>70.555260000000004</v>
      </c>
      <c r="M31" s="108">
        <v>60.677523600000001</v>
      </c>
      <c r="N31" s="114">
        <v>0.84857210000000005</v>
      </c>
      <c r="O31" s="114" t="s">
        <v>21</v>
      </c>
      <c r="P31" s="105" t="s">
        <v>21</v>
      </c>
      <c r="Q31" s="115" t="s">
        <v>21</v>
      </c>
      <c r="R31" s="114">
        <v>1.948596</v>
      </c>
      <c r="S31" s="114">
        <v>3.6457410000000001</v>
      </c>
      <c r="T31" s="8" t="s">
        <v>135</v>
      </c>
    </row>
    <row r="32" spans="1:20" x14ac:dyDescent="0.3">
      <c r="A32" s="159"/>
      <c r="B32" s="7" t="s">
        <v>183</v>
      </c>
      <c r="C32" s="114">
        <v>0.91</v>
      </c>
      <c r="D32" s="7" t="s">
        <v>55</v>
      </c>
      <c r="E32" s="37">
        <v>99.6</v>
      </c>
      <c r="F32" s="37">
        <v>71.816666666666606</v>
      </c>
      <c r="G32" s="2" t="s">
        <v>641</v>
      </c>
      <c r="H32" s="64" t="s">
        <v>701</v>
      </c>
      <c r="I32" s="64" t="s">
        <v>422</v>
      </c>
      <c r="J32" s="114">
        <v>3.68</v>
      </c>
      <c r="K32" s="65">
        <v>35.103000000000002</v>
      </c>
      <c r="L32" s="63">
        <v>74.763000000000005</v>
      </c>
      <c r="M32" s="108">
        <v>68.034330000000011</v>
      </c>
      <c r="N32" s="65">
        <v>0.36736839999999998</v>
      </c>
      <c r="O32" s="114" t="s">
        <v>21</v>
      </c>
      <c r="P32" s="105" t="s">
        <v>21</v>
      </c>
      <c r="Q32" s="115" t="s">
        <v>21</v>
      </c>
      <c r="R32" s="65">
        <v>3.0719289999999999</v>
      </c>
      <c r="S32" s="65">
        <v>3.8066650000000002</v>
      </c>
      <c r="T32" s="7" t="s">
        <v>135</v>
      </c>
    </row>
    <row r="33" spans="1:20" x14ac:dyDescent="0.3">
      <c r="A33" s="159"/>
      <c r="B33" s="7" t="s">
        <v>206</v>
      </c>
      <c r="C33" s="114">
        <v>0.87</v>
      </c>
      <c r="D33" s="8" t="s">
        <v>67</v>
      </c>
      <c r="E33" s="37">
        <v>99.6</v>
      </c>
      <c r="F33" s="37">
        <v>71.816666666666606</v>
      </c>
      <c r="G33" s="2" t="s">
        <v>641</v>
      </c>
      <c r="H33" s="64" t="s">
        <v>701</v>
      </c>
      <c r="I33" s="64" t="s">
        <v>422</v>
      </c>
      <c r="J33" s="114">
        <v>2.97</v>
      </c>
      <c r="K33" s="124">
        <v>32.610999999999997</v>
      </c>
      <c r="L33" s="108">
        <v>69.114000000000004</v>
      </c>
      <c r="M33" s="108">
        <v>60.129180000000005</v>
      </c>
      <c r="N33" s="124">
        <v>0.98662280000000002</v>
      </c>
      <c r="O33" s="124" t="s">
        <v>21</v>
      </c>
      <c r="P33" s="108" t="s">
        <v>21</v>
      </c>
      <c r="Q33" s="126" t="s">
        <v>21</v>
      </c>
      <c r="R33" s="124">
        <v>1.628414</v>
      </c>
      <c r="S33" s="124">
        <v>3.6016550000000001</v>
      </c>
      <c r="T33" s="8" t="s">
        <v>135</v>
      </c>
    </row>
    <row r="34" spans="1:20" x14ac:dyDescent="0.3">
      <c r="A34" s="159"/>
      <c r="B34" s="7" t="s">
        <v>190</v>
      </c>
      <c r="C34" s="114">
        <v>0.63</v>
      </c>
      <c r="D34" s="8" t="s">
        <v>94</v>
      </c>
      <c r="E34" s="37">
        <v>99.6</v>
      </c>
      <c r="F34" s="37">
        <v>71.816666666666606</v>
      </c>
      <c r="G34" s="2" t="s">
        <v>642</v>
      </c>
      <c r="H34" s="64" t="s">
        <v>423</v>
      </c>
      <c r="I34" s="64" t="s">
        <v>424</v>
      </c>
      <c r="J34" s="124">
        <v>2.94</v>
      </c>
      <c r="K34" s="114">
        <v>5.0217619999999998</v>
      </c>
      <c r="L34" s="105">
        <v>26.235340000000001</v>
      </c>
      <c r="M34" s="108">
        <v>16.528264199999999</v>
      </c>
      <c r="N34" s="65">
        <v>0.17976039999999999</v>
      </c>
      <c r="O34" s="114" t="s">
        <v>21</v>
      </c>
      <c r="P34" s="105" t="s">
        <v>21</v>
      </c>
      <c r="Q34" s="115" t="s">
        <v>21</v>
      </c>
      <c r="R34" s="65">
        <v>1.6044210000000001</v>
      </c>
      <c r="S34" s="65">
        <v>1.9639329999999999</v>
      </c>
      <c r="T34" s="8" t="s">
        <v>135</v>
      </c>
    </row>
    <row r="35" spans="1:20" x14ac:dyDescent="0.3">
      <c r="A35" s="159"/>
      <c r="B35" s="7" t="s">
        <v>185</v>
      </c>
      <c r="C35" s="114">
        <v>0.55000000000000004</v>
      </c>
      <c r="D35" s="8" t="s">
        <v>21</v>
      </c>
      <c r="E35" s="37">
        <v>99.699999999999903</v>
      </c>
      <c r="F35" s="37">
        <v>71.908333333333303</v>
      </c>
      <c r="G35" s="2" t="s">
        <v>638</v>
      </c>
      <c r="H35" s="64" t="s">
        <v>418</v>
      </c>
      <c r="I35" s="64" t="s">
        <v>419</v>
      </c>
      <c r="J35" s="124">
        <v>3.76</v>
      </c>
      <c r="K35" s="124">
        <v>6.3860000000000001</v>
      </c>
      <c r="L35" s="108">
        <v>20.58</v>
      </c>
      <c r="M35" s="108">
        <v>11.319000000000001</v>
      </c>
      <c r="N35" s="65">
        <v>0.23714869999999999</v>
      </c>
      <c r="O35" s="124" t="s">
        <v>21</v>
      </c>
      <c r="P35" s="108" t="s">
        <v>21</v>
      </c>
      <c r="Q35" s="126" t="s">
        <v>21</v>
      </c>
      <c r="R35" s="124">
        <v>1.7127520000000001</v>
      </c>
      <c r="S35" s="124">
        <v>2.1871390000000002</v>
      </c>
      <c r="T35" s="8" t="s">
        <v>135</v>
      </c>
    </row>
    <row r="36" spans="1:20" x14ac:dyDescent="0.3">
      <c r="A36" s="159"/>
      <c r="B36" s="7" t="s">
        <v>196</v>
      </c>
      <c r="C36" s="114">
        <v>0.51</v>
      </c>
      <c r="D36" s="8" t="s">
        <v>21</v>
      </c>
      <c r="E36" s="37">
        <v>99.699999999999903</v>
      </c>
      <c r="F36" s="37">
        <v>71.908333333333303</v>
      </c>
      <c r="G36" s="2" t="s">
        <v>641</v>
      </c>
      <c r="H36" s="64" t="s">
        <v>701</v>
      </c>
      <c r="I36" s="64" t="s">
        <v>422</v>
      </c>
      <c r="J36" s="124">
        <v>3.01</v>
      </c>
      <c r="K36" s="124">
        <v>12.90122</v>
      </c>
      <c r="L36" s="108">
        <v>42.01972</v>
      </c>
      <c r="M36" s="108">
        <v>21.4300572</v>
      </c>
      <c r="N36" s="124">
        <v>0.41898360000000001</v>
      </c>
      <c r="O36" s="124" t="s">
        <v>21</v>
      </c>
      <c r="P36" s="108" t="s">
        <v>21</v>
      </c>
      <c r="Q36" s="126" t="s">
        <v>21</v>
      </c>
      <c r="R36" s="124">
        <v>2.4573849999999999</v>
      </c>
      <c r="S36" s="124">
        <v>3.2953410000000001</v>
      </c>
      <c r="T36" s="8" t="s">
        <v>135</v>
      </c>
    </row>
    <row r="37" spans="1:20" x14ac:dyDescent="0.3">
      <c r="A37" s="159"/>
      <c r="B37" s="7" t="s">
        <v>197</v>
      </c>
      <c r="C37" s="114">
        <v>0.51</v>
      </c>
      <c r="D37" s="8" t="s">
        <v>21</v>
      </c>
      <c r="E37" s="37">
        <v>99.699999999999903</v>
      </c>
      <c r="F37" s="37">
        <v>71.908333333333303</v>
      </c>
      <c r="G37" s="2" t="s">
        <v>643</v>
      </c>
      <c r="H37" s="64" t="s">
        <v>702</v>
      </c>
      <c r="I37" s="64" t="s">
        <v>425</v>
      </c>
      <c r="J37" s="124">
        <v>3.07</v>
      </c>
      <c r="K37" s="124">
        <v>11.755000000000001</v>
      </c>
      <c r="L37" s="108">
        <v>36.462000000000003</v>
      </c>
      <c r="M37" s="108">
        <v>18.59562</v>
      </c>
      <c r="N37" s="124">
        <v>0.39937919999999999</v>
      </c>
      <c r="O37" s="124" t="s">
        <v>21</v>
      </c>
      <c r="P37" s="108" t="s">
        <v>21</v>
      </c>
      <c r="Q37" s="126" t="s">
        <v>21</v>
      </c>
      <c r="R37" s="124">
        <v>3.0662600000000002</v>
      </c>
      <c r="S37" s="124">
        <v>3.8650329999999999</v>
      </c>
      <c r="T37" s="8" t="s">
        <v>135</v>
      </c>
    </row>
    <row r="38" spans="1:20" x14ac:dyDescent="0.3">
      <c r="A38" s="159"/>
      <c r="B38" s="7" t="s">
        <v>200</v>
      </c>
      <c r="C38" s="114">
        <v>0.37</v>
      </c>
      <c r="D38" s="7" t="s">
        <v>21</v>
      </c>
      <c r="E38" s="37">
        <v>101.69999999999899</v>
      </c>
      <c r="F38" s="37">
        <v>73.525441822693395</v>
      </c>
      <c r="G38" s="2" t="s">
        <v>644</v>
      </c>
      <c r="H38" s="64" t="s">
        <v>426</v>
      </c>
      <c r="I38" s="64" t="s">
        <v>427</v>
      </c>
      <c r="J38" s="114">
        <v>3.69</v>
      </c>
      <c r="K38" s="114">
        <v>5.6660000000000004</v>
      </c>
      <c r="L38" s="105">
        <v>18.82</v>
      </c>
      <c r="M38" s="108">
        <v>6.9634</v>
      </c>
      <c r="N38" s="65">
        <v>0.26606829999999998</v>
      </c>
      <c r="O38" s="114" t="s">
        <v>21</v>
      </c>
      <c r="P38" s="105" t="s">
        <v>21</v>
      </c>
      <c r="Q38" s="115" t="s">
        <v>21</v>
      </c>
      <c r="R38" s="114">
        <v>3.9353410000000002</v>
      </c>
      <c r="S38" s="114">
        <v>4.4692189999999998</v>
      </c>
      <c r="T38" s="8" t="s">
        <v>135</v>
      </c>
    </row>
    <row r="39" spans="1:20" x14ac:dyDescent="0.3">
      <c r="A39" s="159"/>
      <c r="B39" s="7" t="s">
        <v>192</v>
      </c>
      <c r="C39" s="114">
        <v>0.57999999999999996</v>
      </c>
      <c r="D39" s="7" t="s">
        <v>21</v>
      </c>
      <c r="E39" s="37">
        <v>104.69999999999899</v>
      </c>
      <c r="F39" s="37">
        <v>76.408751025517901</v>
      </c>
      <c r="G39" s="2" t="s">
        <v>645</v>
      </c>
      <c r="H39" s="64" t="s">
        <v>428</v>
      </c>
      <c r="I39" s="64" t="s">
        <v>429</v>
      </c>
      <c r="J39" s="124">
        <v>2.99</v>
      </c>
      <c r="K39" s="77">
        <v>9.0035369999999997</v>
      </c>
      <c r="L39" s="146">
        <v>31.881070000000001</v>
      </c>
      <c r="M39" s="108">
        <v>18.491020599999999</v>
      </c>
      <c r="N39" s="124">
        <v>0.25553559999999997</v>
      </c>
      <c r="O39" s="124" t="s">
        <v>21</v>
      </c>
      <c r="P39" s="108" t="s">
        <v>21</v>
      </c>
      <c r="Q39" s="126" t="s">
        <v>21</v>
      </c>
      <c r="R39" s="124">
        <v>2.7212700000000001</v>
      </c>
      <c r="S39" s="124">
        <v>3.232701</v>
      </c>
      <c r="T39" s="8" t="s">
        <v>135</v>
      </c>
    </row>
    <row r="40" spans="1:20" x14ac:dyDescent="0.3">
      <c r="A40" s="159"/>
      <c r="B40" s="7" t="s">
        <v>184</v>
      </c>
      <c r="C40" s="114">
        <v>0.79</v>
      </c>
      <c r="D40" s="7" t="s">
        <v>21</v>
      </c>
      <c r="E40" s="37">
        <v>105.69999999999899</v>
      </c>
      <c r="F40" s="37">
        <v>78.341508939895604</v>
      </c>
      <c r="G40" s="2" t="s">
        <v>646</v>
      </c>
      <c r="H40" s="64" t="s">
        <v>430</v>
      </c>
      <c r="I40" s="64" t="s">
        <v>431</v>
      </c>
      <c r="J40" s="114">
        <v>3.81</v>
      </c>
      <c r="K40" s="124">
        <v>6.2169999999999996</v>
      </c>
      <c r="L40" s="108">
        <v>19.7</v>
      </c>
      <c r="M40" s="108">
        <v>15.563000000000001</v>
      </c>
      <c r="N40" s="65">
        <v>0.1257847</v>
      </c>
      <c r="O40" s="124" t="s">
        <v>21</v>
      </c>
      <c r="P40" s="108" t="s">
        <v>21</v>
      </c>
      <c r="Q40" s="126" t="s">
        <v>21</v>
      </c>
      <c r="R40" s="65">
        <v>3.3679320000000001</v>
      </c>
      <c r="S40" s="65">
        <v>3.6194799999999998</v>
      </c>
      <c r="T40" s="8" t="s">
        <v>135</v>
      </c>
    </row>
    <row r="41" spans="1:20" x14ac:dyDescent="0.3">
      <c r="A41" s="159"/>
      <c r="B41" s="7" t="s">
        <v>205</v>
      </c>
      <c r="C41" s="114">
        <v>0.74</v>
      </c>
      <c r="D41" s="8" t="s">
        <v>64</v>
      </c>
      <c r="E41" s="37">
        <v>105.799999999999</v>
      </c>
      <c r="F41" s="37">
        <v>78.534784731333403</v>
      </c>
      <c r="G41" s="2" t="s">
        <v>647</v>
      </c>
      <c r="H41" s="64" t="s">
        <v>432</v>
      </c>
      <c r="I41" s="64" t="s">
        <v>433</v>
      </c>
      <c r="J41" s="114">
        <v>3.79</v>
      </c>
      <c r="K41" s="124">
        <v>6.0090000000000003</v>
      </c>
      <c r="L41" s="108">
        <v>18.48</v>
      </c>
      <c r="M41" s="108">
        <v>13.6752</v>
      </c>
      <c r="N41" s="124">
        <v>0.50852549999999996</v>
      </c>
      <c r="O41" s="124" t="s">
        <v>21</v>
      </c>
      <c r="P41" s="108" t="s">
        <v>21</v>
      </c>
      <c r="Q41" s="126" t="s">
        <v>21</v>
      </c>
      <c r="R41" s="124">
        <v>5.5532180000000002</v>
      </c>
      <c r="S41" s="124">
        <v>6.5703930000000001</v>
      </c>
      <c r="T41" s="8" t="s">
        <v>135</v>
      </c>
    </row>
    <row r="42" spans="1:20" x14ac:dyDescent="0.3">
      <c r="A42" s="159"/>
      <c r="B42" s="7" t="s">
        <v>187</v>
      </c>
      <c r="C42" s="114">
        <v>0.77</v>
      </c>
      <c r="D42" s="8" t="s">
        <v>59</v>
      </c>
      <c r="E42" s="37">
        <v>105.799999999999</v>
      </c>
      <c r="F42" s="37">
        <v>78.534784731333403</v>
      </c>
      <c r="G42" s="2" t="s">
        <v>647</v>
      </c>
      <c r="H42" s="64" t="s">
        <v>432</v>
      </c>
      <c r="I42" s="64" t="s">
        <v>433</v>
      </c>
      <c r="J42" s="114">
        <v>3.84</v>
      </c>
      <c r="K42" s="124">
        <v>6.85</v>
      </c>
      <c r="L42" s="108">
        <v>18.71</v>
      </c>
      <c r="M42" s="108">
        <v>14.406700000000001</v>
      </c>
      <c r="N42" s="65">
        <v>0.1595685</v>
      </c>
      <c r="O42" s="124" t="s">
        <v>21</v>
      </c>
      <c r="P42" s="108" t="s">
        <v>21</v>
      </c>
      <c r="Q42" s="126" t="s">
        <v>21</v>
      </c>
      <c r="R42" s="65">
        <v>2.692936</v>
      </c>
      <c r="S42" s="65">
        <v>3.0120300000000002</v>
      </c>
      <c r="T42" s="8" t="s">
        <v>135</v>
      </c>
    </row>
    <row r="43" spans="1:20" x14ac:dyDescent="0.3">
      <c r="A43" s="159"/>
      <c r="B43" s="7" t="s">
        <v>188</v>
      </c>
      <c r="C43" s="114">
        <v>0.67</v>
      </c>
      <c r="D43" s="8" t="s">
        <v>60</v>
      </c>
      <c r="E43" s="37">
        <v>106.69999999999899</v>
      </c>
      <c r="F43" s="37">
        <v>80.274266854273407</v>
      </c>
      <c r="G43" s="2" t="s">
        <v>648</v>
      </c>
      <c r="H43" s="64" t="s">
        <v>703</v>
      </c>
      <c r="I43" s="64" t="s">
        <v>713</v>
      </c>
      <c r="J43" s="124">
        <v>3.74</v>
      </c>
      <c r="K43" s="124">
        <v>4.4950000000000001</v>
      </c>
      <c r="L43" s="108">
        <v>11.27</v>
      </c>
      <c r="M43" s="108">
        <v>7.5509000000000004</v>
      </c>
      <c r="N43" s="65">
        <v>9.3413960000000004E-2</v>
      </c>
      <c r="O43" s="124" t="s">
        <v>21</v>
      </c>
      <c r="P43" s="108" t="s">
        <v>21</v>
      </c>
      <c r="Q43" s="126" t="s">
        <v>21</v>
      </c>
      <c r="R43" s="65">
        <v>3.0955360000000001</v>
      </c>
      <c r="S43" s="65">
        <v>3.2823639999999998</v>
      </c>
      <c r="T43" s="8" t="s">
        <v>135</v>
      </c>
    </row>
    <row r="44" spans="1:20" x14ac:dyDescent="0.3">
      <c r="A44" s="159"/>
      <c r="B44" s="7" t="s">
        <v>199</v>
      </c>
      <c r="C44" s="114">
        <v>0.39</v>
      </c>
      <c r="D44" s="8" t="s">
        <v>21</v>
      </c>
      <c r="E44" s="37">
        <v>108.69999999999899</v>
      </c>
      <c r="F44" s="37">
        <v>82.628571428571405</v>
      </c>
      <c r="G44" s="2" t="s">
        <v>649</v>
      </c>
      <c r="H44" s="64" t="s">
        <v>434</v>
      </c>
      <c r="I44" s="64" t="s">
        <v>435</v>
      </c>
      <c r="J44" s="124">
        <v>3.02</v>
      </c>
      <c r="K44" s="114">
        <v>3.452</v>
      </c>
      <c r="L44" s="105">
        <v>11.62</v>
      </c>
      <c r="M44" s="108">
        <v>4.5317999999999996</v>
      </c>
      <c r="N44" s="65">
        <v>3.6949360000000001E-2</v>
      </c>
      <c r="O44" s="114" t="s">
        <v>21</v>
      </c>
      <c r="P44" s="105" t="s">
        <v>21</v>
      </c>
      <c r="Q44" s="115" t="s">
        <v>21</v>
      </c>
      <c r="R44" s="65">
        <v>4.0688490000000002</v>
      </c>
      <c r="S44" s="65">
        <v>4.1427399999999999</v>
      </c>
      <c r="T44" s="8" t="s">
        <v>135</v>
      </c>
    </row>
    <row r="45" spans="1:20" ht="16.2" thickBot="1" x14ac:dyDescent="0.35">
      <c r="A45" s="160"/>
      <c r="B45" s="33" t="s">
        <v>186</v>
      </c>
      <c r="C45" s="131">
        <v>0.86</v>
      </c>
      <c r="D45" s="34" t="s">
        <v>58</v>
      </c>
      <c r="E45" s="38">
        <v>108.99999999999901</v>
      </c>
      <c r="F45" s="38">
        <v>82.714285714285694</v>
      </c>
      <c r="G45" s="32" t="s">
        <v>650</v>
      </c>
      <c r="H45" s="91" t="s">
        <v>704</v>
      </c>
      <c r="I45" s="91" t="s">
        <v>436</v>
      </c>
      <c r="J45" s="131">
        <v>3.61</v>
      </c>
      <c r="K45" s="132">
        <v>4.0620000000000003</v>
      </c>
      <c r="L45" s="147">
        <v>8.2710000000000008</v>
      </c>
      <c r="M45" s="147">
        <v>7.1130600000000008</v>
      </c>
      <c r="N45" s="102">
        <v>0.1301262</v>
      </c>
      <c r="O45" s="132" t="s">
        <v>21</v>
      </c>
      <c r="P45" s="147" t="s">
        <v>21</v>
      </c>
      <c r="Q45" s="133" t="s">
        <v>21</v>
      </c>
      <c r="R45" s="132">
        <v>3.0746099999999998</v>
      </c>
      <c r="S45" s="132">
        <v>3.3348330000000002</v>
      </c>
      <c r="T45" s="34" t="s">
        <v>135</v>
      </c>
    </row>
  </sheetData>
  <mergeCells count="5">
    <mergeCell ref="A3:A4"/>
    <mergeCell ref="A6:A10"/>
    <mergeCell ref="A11:A18"/>
    <mergeCell ref="A19:A20"/>
    <mergeCell ref="A21:A45"/>
  </mergeCells>
  <conditionalFormatting sqref="T2:T45">
    <cfRule type="containsText" dxfId="7" priority="2" operator="containsText" text="DSP">
      <formula>NOT(ISERROR(SEARCH("DSP",T2)))</formula>
    </cfRule>
    <cfRule type="containsText" dxfId="6" priority="3" operator="containsText" text="90-2131">
      <formula>NOT(ISERROR(SEARCH("90-2131",T2)))</formula>
    </cfRule>
  </conditionalFormatting>
  <hyperlinks>
    <hyperlink ref="Q9" r:id="rId1" xr:uid="{3E0091BE-C4B4-4972-A8E4-D2F61AEF9380}"/>
    <hyperlink ref="Q20" r:id="rId2" xr:uid="{A63CEC59-3523-4269-8412-C73353323159}"/>
  </hyperlinks>
  <pageMargins left="0.7" right="0.7" top="0.75" bottom="0.75" header="0.3" footer="0.3"/>
  <pageSetup paperSize="9"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5"/>
  <sheetViews>
    <sheetView zoomScale="50" zoomScaleNormal="50" workbookViewId="0"/>
  </sheetViews>
  <sheetFormatPr baseColWidth="10" defaultColWidth="11" defaultRowHeight="15.6" x14ac:dyDescent="0.3"/>
  <cols>
    <col min="1" max="1" width="24.59765625" style="3" customWidth="1"/>
    <col min="2" max="2" width="22.69921875" style="3" customWidth="1"/>
    <col min="3" max="3" width="8.8984375" style="3" customWidth="1"/>
    <col min="4" max="4" width="28.19921875" style="3" customWidth="1"/>
    <col min="5" max="5" width="20.09765625" style="37" customWidth="1"/>
    <col min="6" max="6" width="15.69921875" style="37" customWidth="1"/>
    <col min="7" max="7" width="41.3984375" style="3" customWidth="1"/>
    <col min="8" max="8" width="24" style="37" customWidth="1"/>
    <col min="9" max="9" width="27.3984375" style="37" customWidth="1"/>
    <col min="10" max="10" width="11.3984375" style="11" bestFit="1" customWidth="1"/>
    <col min="11" max="11" width="13.5" style="11" bestFit="1" customWidth="1"/>
    <col min="12" max="12" width="14.69921875" style="37" bestFit="1" customWidth="1"/>
    <col min="13" max="13" width="14.69921875" style="37" customWidth="1"/>
    <col min="14" max="14" width="14.09765625" style="11" customWidth="1"/>
    <col min="15" max="15" width="13.5" style="11" bestFit="1" customWidth="1"/>
    <col min="16" max="16" width="14.59765625" style="11" bestFit="1" customWidth="1"/>
    <col min="17" max="17" width="13.69921875" style="11" customWidth="1"/>
    <col min="18" max="18" width="13.8984375" style="11" customWidth="1"/>
    <col min="19" max="19" width="14.09765625" style="11" customWidth="1"/>
    <col min="20" max="20" width="12.09765625" style="3" customWidth="1"/>
    <col min="21" max="16384" width="11" style="3"/>
  </cols>
  <sheetData>
    <row r="1" spans="1:20" s="13" customFormat="1" ht="93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69</v>
      </c>
      <c r="F1" s="24" t="s">
        <v>770</v>
      </c>
      <c r="G1" s="23" t="s">
        <v>794</v>
      </c>
      <c r="H1" s="23" t="s">
        <v>771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89</v>
      </c>
      <c r="S1" s="25" t="s">
        <v>790</v>
      </c>
      <c r="T1" s="23" t="s">
        <v>782</v>
      </c>
    </row>
    <row r="2" spans="1:20" ht="15.75" customHeight="1" x14ac:dyDescent="0.3">
      <c r="A2" s="27" t="s">
        <v>104</v>
      </c>
      <c r="B2" s="50" t="s">
        <v>217</v>
      </c>
      <c r="C2" s="110">
        <v>0.78</v>
      </c>
      <c r="D2" s="50" t="s">
        <v>109</v>
      </c>
      <c r="E2" s="104">
        <v>13.2</v>
      </c>
      <c r="F2" s="104">
        <v>50.831459170013297</v>
      </c>
      <c r="G2" s="44" t="s">
        <v>651</v>
      </c>
      <c r="H2" s="109" t="s">
        <v>443</v>
      </c>
      <c r="I2" s="109" t="s">
        <v>444</v>
      </c>
      <c r="J2" s="135">
        <v>3.44</v>
      </c>
      <c r="K2" s="135">
        <v>3.81</v>
      </c>
      <c r="L2" s="104">
        <v>11.99</v>
      </c>
      <c r="M2" s="104">
        <v>9.3521999999999998</v>
      </c>
      <c r="N2" s="135">
        <v>-0.08</v>
      </c>
      <c r="O2" s="135" t="s">
        <v>21</v>
      </c>
      <c r="P2" s="135" t="s">
        <v>21</v>
      </c>
      <c r="Q2" s="135" t="s">
        <v>21</v>
      </c>
      <c r="R2" s="135">
        <v>3.46</v>
      </c>
      <c r="S2" s="135">
        <v>3.3</v>
      </c>
      <c r="T2" s="50" t="s">
        <v>101</v>
      </c>
    </row>
    <row r="3" spans="1:20" ht="15.75" customHeight="1" x14ac:dyDescent="0.3">
      <c r="A3" s="161" t="s">
        <v>515</v>
      </c>
      <c r="B3" s="3" t="s">
        <v>762</v>
      </c>
      <c r="C3" s="114">
        <v>0.45</v>
      </c>
      <c r="D3" s="14" t="s">
        <v>105</v>
      </c>
      <c r="E3" s="37">
        <v>7.4</v>
      </c>
      <c r="F3" s="37">
        <v>80.225779036827106</v>
      </c>
      <c r="G3" s="2" t="s">
        <v>652</v>
      </c>
      <c r="H3" s="64" t="s">
        <v>437</v>
      </c>
      <c r="I3" s="64" t="s">
        <v>438</v>
      </c>
      <c r="J3" s="11">
        <v>3.46</v>
      </c>
      <c r="K3" s="11">
        <v>3.82</v>
      </c>
      <c r="L3" s="37">
        <v>10.18</v>
      </c>
      <c r="M3" s="37">
        <v>4.5810000000000004</v>
      </c>
      <c r="N3" s="11">
        <v>-0.15</v>
      </c>
      <c r="O3" s="11" t="s">
        <v>21</v>
      </c>
      <c r="P3" s="11" t="s">
        <v>21</v>
      </c>
      <c r="Q3" s="11" t="s">
        <v>21</v>
      </c>
      <c r="R3" s="11">
        <v>3.23</v>
      </c>
      <c r="S3" s="11">
        <v>2.94</v>
      </c>
      <c r="T3" s="3" t="s">
        <v>101</v>
      </c>
    </row>
    <row r="4" spans="1:20" ht="15.75" customHeight="1" x14ac:dyDescent="0.3">
      <c r="A4" s="161"/>
      <c r="B4" s="3" t="s">
        <v>215</v>
      </c>
      <c r="C4" s="114">
        <v>0.69</v>
      </c>
      <c r="D4" s="3" t="s">
        <v>21</v>
      </c>
      <c r="E4" s="37">
        <v>12.6</v>
      </c>
      <c r="F4" s="37">
        <v>83.998133533133498</v>
      </c>
      <c r="G4" s="2" t="s">
        <v>653</v>
      </c>
      <c r="H4" s="64" t="s">
        <v>439</v>
      </c>
      <c r="I4" s="64" t="s">
        <v>440</v>
      </c>
      <c r="J4" s="11">
        <v>3.45</v>
      </c>
      <c r="K4" s="11">
        <v>3.53</v>
      </c>
      <c r="L4" s="37">
        <v>11.5</v>
      </c>
      <c r="M4" s="37">
        <v>7.9349999999999996</v>
      </c>
      <c r="N4" s="11">
        <v>4.99</v>
      </c>
      <c r="O4" s="11" t="s">
        <v>21</v>
      </c>
      <c r="P4" s="11" t="s">
        <v>21</v>
      </c>
      <c r="Q4" s="11" t="s">
        <v>21</v>
      </c>
      <c r="R4" s="11">
        <v>29.43</v>
      </c>
      <c r="S4" s="11">
        <v>39.82</v>
      </c>
      <c r="T4" s="16" t="s">
        <v>102</v>
      </c>
    </row>
    <row r="5" spans="1:20" ht="15.75" customHeight="1" x14ac:dyDescent="0.3">
      <c r="A5" s="161"/>
      <c r="B5" s="3" t="s">
        <v>211</v>
      </c>
      <c r="C5" s="114">
        <v>0.71</v>
      </c>
      <c r="D5" s="14" t="s">
        <v>21</v>
      </c>
      <c r="E5" s="37">
        <v>13.6</v>
      </c>
      <c r="F5" s="37">
        <v>84.388626373626295</v>
      </c>
      <c r="G5" s="2" t="s">
        <v>654</v>
      </c>
      <c r="H5" s="64" t="s">
        <v>441</v>
      </c>
      <c r="I5" s="64" t="s">
        <v>442</v>
      </c>
      <c r="J5" s="11">
        <v>2.85</v>
      </c>
      <c r="K5" s="11">
        <v>3.73</v>
      </c>
      <c r="L5" s="37">
        <v>14.21</v>
      </c>
      <c r="M5" s="37">
        <v>10.0891</v>
      </c>
      <c r="N5" s="11">
        <v>3.75</v>
      </c>
      <c r="O5" s="11" t="s">
        <v>21</v>
      </c>
      <c r="P5" s="11" t="s">
        <v>21</v>
      </c>
      <c r="Q5" s="11" t="s">
        <v>21</v>
      </c>
      <c r="R5" s="11">
        <v>42.74</v>
      </c>
      <c r="S5" s="11">
        <v>50.53</v>
      </c>
      <c r="T5" s="16" t="s">
        <v>102</v>
      </c>
    </row>
    <row r="6" spans="1:20" ht="15.75" customHeight="1" x14ac:dyDescent="0.3">
      <c r="A6" s="161"/>
      <c r="B6" s="51" t="s">
        <v>212</v>
      </c>
      <c r="C6" s="116">
        <v>0.87</v>
      </c>
      <c r="D6" s="52" t="s">
        <v>21</v>
      </c>
      <c r="E6" s="54">
        <v>13.6</v>
      </c>
      <c r="F6" s="54">
        <v>84.388626373626295</v>
      </c>
      <c r="G6" s="30" t="s">
        <v>654</v>
      </c>
      <c r="H6" s="71" t="s">
        <v>441</v>
      </c>
      <c r="I6" s="71" t="s">
        <v>442</v>
      </c>
      <c r="J6" s="56">
        <v>2.77</v>
      </c>
      <c r="K6" s="56">
        <v>3.47</v>
      </c>
      <c r="L6" s="54">
        <v>13.52</v>
      </c>
      <c r="M6" s="54">
        <v>11.7624</v>
      </c>
      <c r="N6" s="56">
        <v>3.9</v>
      </c>
      <c r="O6" s="56" t="s">
        <v>21</v>
      </c>
      <c r="P6" s="56" t="s">
        <v>21</v>
      </c>
      <c r="Q6" s="56" t="s">
        <v>21</v>
      </c>
      <c r="R6" s="56">
        <v>32.270000000000003</v>
      </c>
      <c r="S6" s="56">
        <v>40.33</v>
      </c>
      <c r="T6" s="53" t="s">
        <v>102</v>
      </c>
    </row>
    <row r="7" spans="1:20" ht="15.75" customHeight="1" x14ac:dyDescent="0.3">
      <c r="A7" s="161" t="s">
        <v>103</v>
      </c>
      <c r="B7" s="3" t="s">
        <v>214</v>
      </c>
      <c r="C7" s="114">
        <v>0.59</v>
      </c>
      <c r="D7" s="15" t="s">
        <v>107</v>
      </c>
      <c r="E7" s="37">
        <v>32.9</v>
      </c>
      <c r="F7" s="37">
        <v>56.321527808308403</v>
      </c>
      <c r="G7" s="2" t="s">
        <v>655</v>
      </c>
      <c r="H7" s="64" t="s">
        <v>445</v>
      </c>
      <c r="I7" s="64" t="s">
        <v>446</v>
      </c>
      <c r="J7" s="11">
        <v>2.95</v>
      </c>
      <c r="K7" s="11">
        <v>3.62</v>
      </c>
      <c r="L7" s="37">
        <v>14.41</v>
      </c>
      <c r="M7" s="37">
        <v>8.5018999999999991</v>
      </c>
      <c r="N7" s="11">
        <v>4.3899999999999997</v>
      </c>
      <c r="O7" s="11" t="s">
        <v>21</v>
      </c>
      <c r="P7" s="11" t="s">
        <v>21</v>
      </c>
      <c r="Q7" s="11" t="s">
        <v>21</v>
      </c>
      <c r="R7" s="11">
        <v>28.87</v>
      </c>
      <c r="S7" s="11">
        <v>37.64</v>
      </c>
      <c r="T7" s="16" t="s">
        <v>102</v>
      </c>
    </row>
    <row r="8" spans="1:20" ht="15.75" customHeight="1" x14ac:dyDescent="0.3">
      <c r="A8" s="161"/>
      <c r="B8" s="3" t="s">
        <v>215</v>
      </c>
      <c r="C8" s="114">
        <v>0.69</v>
      </c>
      <c r="D8" s="3" t="s">
        <v>108</v>
      </c>
      <c r="E8" s="37">
        <v>32.9</v>
      </c>
      <c r="F8" s="37">
        <v>56.321527808308403</v>
      </c>
      <c r="G8" s="2" t="s">
        <v>655</v>
      </c>
      <c r="H8" s="64" t="s">
        <v>445</v>
      </c>
      <c r="I8" s="64" t="s">
        <v>446</v>
      </c>
      <c r="J8" s="11">
        <v>3.45</v>
      </c>
      <c r="K8" s="11">
        <v>4.53</v>
      </c>
      <c r="L8" s="37">
        <v>15.1</v>
      </c>
      <c r="M8" s="37">
        <v>10.418999999999999</v>
      </c>
      <c r="N8" s="11">
        <v>5.29</v>
      </c>
      <c r="O8" s="11" t="s">
        <v>21</v>
      </c>
      <c r="P8" s="11" t="s">
        <v>21</v>
      </c>
      <c r="Q8" s="11" t="s">
        <v>21</v>
      </c>
      <c r="R8" s="11">
        <v>30.08</v>
      </c>
      <c r="S8" s="11">
        <v>40.67</v>
      </c>
      <c r="T8" s="16" t="s">
        <v>102</v>
      </c>
    </row>
    <row r="9" spans="1:20" ht="15.75" customHeight="1" x14ac:dyDescent="0.3">
      <c r="A9" s="161"/>
      <c r="B9" s="3" t="s">
        <v>763</v>
      </c>
      <c r="C9" s="114">
        <v>0.53051643192488263</v>
      </c>
      <c r="D9" s="14" t="s">
        <v>113</v>
      </c>
      <c r="E9" s="37">
        <v>61.8</v>
      </c>
      <c r="F9" s="37">
        <v>81.5</v>
      </c>
      <c r="G9" s="2" t="s">
        <v>656</v>
      </c>
      <c r="H9" s="64" t="s">
        <v>447</v>
      </c>
      <c r="I9" s="64" t="s">
        <v>448</v>
      </c>
      <c r="J9" s="11">
        <v>2.95</v>
      </c>
      <c r="K9" s="11">
        <v>3.7</v>
      </c>
      <c r="L9" s="37">
        <v>15</v>
      </c>
      <c r="M9" s="37">
        <v>7.957746478873239</v>
      </c>
      <c r="N9" s="11">
        <v>4.5999999999999996</v>
      </c>
      <c r="O9" s="11" t="s">
        <v>21</v>
      </c>
      <c r="P9" s="11" t="s">
        <v>21</v>
      </c>
      <c r="Q9" s="11" t="s">
        <v>21</v>
      </c>
      <c r="R9" s="11">
        <v>62.72</v>
      </c>
      <c r="S9" s="11">
        <v>71.92</v>
      </c>
      <c r="T9" s="16" t="s">
        <v>102</v>
      </c>
    </row>
    <row r="10" spans="1:20" ht="15.75" customHeight="1" x14ac:dyDescent="0.3">
      <c r="A10" s="161"/>
      <c r="B10" s="3" t="s">
        <v>765</v>
      </c>
      <c r="C10" s="114">
        <v>0.71</v>
      </c>
      <c r="D10" s="14" t="s">
        <v>111</v>
      </c>
      <c r="E10" s="134">
        <v>61.8</v>
      </c>
      <c r="F10" s="37">
        <v>81.5</v>
      </c>
      <c r="G10" s="2" t="s">
        <v>657</v>
      </c>
      <c r="H10" s="64" t="s">
        <v>451</v>
      </c>
      <c r="I10" s="64" t="s">
        <v>452</v>
      </c>
      <c r="J10" s="11">
        <v>3.37</v>
      </c>
      <c r="K10" s="11">
        <v>16.760000000000002</v>
      </c>
      <c r="L10" s="37">
        <v>44.07</v>
      </c>
      <c r="M10" s="37">
        <v>31.2897</v>
      </c>
      <c r="N10" s="11">
        <v>0.25</v>
      </c>
      <c r="O10" s="11" t="s">
        <v>21</v>
      </c>
      <c r="P10" s="11" t="s">
        <v>21</v>
      </c>
      <c r="Q10" s="11" t="s">
        <v>21</v>
      </c>
      <c r="R10" s="11">
        <v>4.07</v>
      </c>
      <c r="S10" s="11">
        <v>4.58</v>
      </c>
      <c r="T10" s="3" t="s">
        <v>102</v>
      </c>
    </row>
    <row r="11" spans="1:20" ht="15.75" customHeight="1" x14ac:dyDescent="0.3">
      <c r="A11" s="161"/>
      <c r="B11" s="3" t="s">
        <v>766</v>
      </c>
      <c r="C11" s="114">
        <v>0.53</v>
      </c>
      <c r="D11" s="14" t="s">
        <v>113</v>
      </c>
      <c r="E11" s="37">
        <v>61.8</v>
      </c>
      <c r="F11" s="37">
        <v>81.5</v>
      </c>
      <c r="G11" s="2" t="s">
        <v>658</v>
      </c>
      <c r="H11" s="64" t="s">
        <v>449</v>
      </c>
      <c r="I11" s="64" t="s">
        <v>450</v>
      </c>
      <c r="J11" s="11">
        <v>2.92</v>
      </c>
      <c r="K11" s="11">
        <v>15.1</v>
      </c>
      <c r="L11" s="37">
        <v>43.98</v>
      </c>
      <c r="M11" s="37">
        <v>23.3094</v>
      </c>
      <c r="N11" s="11">
        <v>0.28999999999999998</v>
      </c>
      <c r="O11" s="11" t="s">
        <v>21</v>
      </c>
      <c r="P11" s="11" t="s">
        <v>21</v>
      </c>
      <c r="Q11" s="11" t="s">
        <v>21</v>
      </c>
      <c r="R11" s="11">
        <v>2.2000000000000002</v>
      </c>
      <c r="S11" s="11">
        <v>2.77</v>
      </c>
      <c r="T11" s="3" t="s">
        <v>102</v>
      </c>
    </row>
    <row r="12" spans="1:20" ht="15.75" customHeight="1" x14ac:dyDescent="0.3">
      <c r="A12" s="161"/>
      <c r="B12" s="3" t="s">
        <v>216</v>
      </c>
      <c r="C12" s="114">
        <v>0.98</v>
      </c>
      <c r="D12" s="14" t="s">
        <v>113</v>
      </c>
      <c r="E12" s="37">
        <v>61.8</v>
      </c>
      <c r="F12" s="37">
        <v>81.5</v>
      </c>
      <c r="G12" s="2" t="s">
        <v>658</v>
      </c>
      <c r="H12" s="64" t="s">
        <v>449</v>
      </c>
      <c r="I12" s="64" t="s">
        <v>450</v>
      </c>
      <c r="J12" s="11">
        <v>3.43</v>
      </c>
      <c r="K12" s="11">
        <v>59.55</v>
      </c>
      <c r="L12" s="37">
        <v>88.85</v>
      </c>
      <c r="M12" s="37">
        <v>87.072999999999993</v>
      </c>
      <c r="N12" s="11">
        <v>0.97</v>
      </c>
      <c r="O12" s="11" t="s">
        <v>21</v>
      </c>
      <c r="P12" s="11" t="s">
        <v>21</v>
      </c>
      <c r="Q12" s="11" t="s">
        <v>21</v>
      </c>
      <c r="R12" s="11">
        <v>1.64</v>
      </c>
      <c r="S12" s="11">
        <v>3.59</v>
      </c>
      <c r="T12" s="3" t="s">
        <v>102</v>
      </c>
    </row>
    <row r="13" spans="1:20" ht="15.75" customHeight="1" x14ac:dyDescent="0.3">
      <c r="A13" s="161"/>
      <c r="B13" s="51" t="s">
        <v>764</v>
      </c>
      <c r="C13" s="116">
        <v>0.41</v>
      </c>
      <c r="D13" s="52" t="s">
        <v>106</v>
      </c>
      <c r="E13" s="54">
        <v>63</v>
      </c>
      <c r="F13" s="54">
        <v>82.5</v>
      </c>
      <c r="G13" s="30" t="s">
        <v>659</v>
      </c>
      <c r="H13" s="71" t="s">
        <v>453</v>
      </c>
      <c r="I13" s="71" t="s">
        <v>454</v>
      </c>
      <c r="J13" s="56">
        <v>2.88</v>
      </c>
      <c r="K13" s="56">
        <v>2.96</v>
      </c>
      <c r="L13" s="54">
        <v>11.74</v>
      </c>
      <c r="M13" s="54">
        <v>4.8133999999999997</v>
      </c>
      <c r="N13" s="56">
        <v>0.28000000000000003</v>
      </c>
      <c r="O13" s="56" t="s">
        <v>21</v>
      </c>
      <c r="P13" s="56" t="s">
        <v>21</v>
      </c>
      <c r="Q13" s="56" t="s">
        <v>21</v>
      </c>
      <c r="R13" s="56">
        <v>2.77</v>
      </c>
      <c r="S13" s="56">
        <v>3.34</v>
      </c>
      <c r="T13" s="51" t="s">
        <v>102</v>
      </c>
    </row>
    <row r="14" spans="1:20" ht="15.75" customHeight="1" x14ac:dyDescent="0.3">
      <c r="A14" s="161" t="s">
        <v>757</v>
      </c>
      <c r="B14" s="3" t="s">
        <v>217</v>
      </c>
      <c r="C14" s="114">
        <v>0.78</v>
      </c>
      <c r="D14" s="15" t="s">
        <v>110</v>
      </c>
      <c r="E14" s="37">
        <v>34.299999999999997</v>
      </c>
      <c r="F14" s="37">
        <v>31.659658621144299</v>
      </c>
      <c r="G14" s="2" t="s">
        <v>660</v>
      </c>
      <c r="H14" s="64" t="s">
        <v>455</v>
      </c>
      <c r="I14" s="64" t="s">
        <v>456</v>
      </c>
      <c r="J14" s="11">
        <v>3.44</v>
      </c>
      <c r="K14" s="11">
        <v>4.93</v>
      </c>
      <c r="L14" s="37">
        <v>15.87</v>
      </c>
      <c r="M14" s="37">
        <v>12.3786</v>
      </c>
      <c r="N14" s="11">
        <v>0.1</v>
      </c>
      <c r="O14" s="11" t="s">
        <v>21</v>
      </c>
      <c r="P14" s="11" t="s">
        <v>21</v>
      </c>
      <c r="Q14" s="11" t="s">
        <v>21</v>
      </c>
      <c r="R14" s="11">
        <v>3.27</v>
      </c>
      <c r="S14" s="11">
        <v>3.46</v>
      </c>
      <c r="T14" s="3" t="s">
        <v>102</v>
      </c>
    </row>
    <row r="15" spans="1:20" ht="15.75" customHeight="1" x14ac:dyDescent="0.3">
      <c r="A15" s="161"/>
      <c r="B15" s="3" t="s">
        <v>762</v>
      </c>
      <c r="C15" s="114">
        <v>0.45</v>
      </c>
      <c r="D15" s="14" t="s">
        <v>21</v>
      </c>
      <c r="E15" s="37">
        <v>35.1</v>
      </c>
      <c r="F15" s="37">
        <v>32.379645478457</v>
      </c>
      <c r="G15" s="2" t="s">
        <v>661</v>
      </c>
      <c r="H15" s="64" t="s">
        <v>457</v>
      </c>
      <c r="I15" s="64" t="s">
        <v>458</v>
      </c>
      <c r="J15" s="11">
        <v>3.46</v>
      </c>
      <c r="K15" s="11">
        <v>8.9499999999999993</v>
      </c>
      <c r="L15" s="37">
        <v>26.45</v>
      </c>
      <c r="M15" s="37">
        <v>11.9025</v>
      </c>
      <c r="N15" s="11">
        <v>0.25</v>
      </c>
      <c r="O15" s="11" t="s">
        <v>21</v>
      </c>
      <c r="P15" s="11" t="s">
        <v>21</v>
      </c>
      <c r="Q15" s="11" t="s">
        <v>21</v>
      </c>
      <c r="R15" s="11">
        <v>2.81</v>
      </c>
      <c r="S15" s="11">
        <v>3.3</v>
      </c>
      <c r="T15" s="3" t="s">
        <v>102</v>
      </c>
    </row>
    <row r="16" spans="1:20" ht="15.75" customHeight="1" x14ac:dyDescent="0.3">
      <c r="A16" s="161"/>
      <c r="B16" s="3" t="s">
        <v>765</v>
      </c>
      <c r="C16" s="114">
        <v>0.71</v>
      </c>
      <c r="D16" s="3" t="s">
        <v>112</v>
      </c>
      <c r="E16" s="37">
        <v>37.200000000000003</v>
      </c>
      <c r="F16" s="37">
        <v>35.799999999999997</v>
      </c>
      <c r="G16" s="2" t="s">
        <v>662</v>
      </c>
      <c r="H16" s="64" t="s">
        <v>459</v>
      </c>
      <c r="I16" s="64" t="s">
        <v>696</v>
      </c>
      <c r="J16" s="11">
        <v>3.37</v>
      </c>
      <c r="K16" s="11">
        <v>5.38</v>
      </c>
      <c r="L16" s="37">
        <v>11.19</v>
      </c>
      <c r="M16" s="37">
        <v>7.9448999999999996</v>
      </c>
      <c r="N16" s="11">
        <v>0.11</v>
      </c>
      <c r="O16" s="11" t="s">
        <v>21</v>
      </c>
      <c r="P16" s="11" t="s">
        <v>21</v>
      </c>
      <c r="Q16" s="11" t="s">
        <v>21</v>
      </c>
      <c r="R16" s="11">
        <v>4.17</v>
      </c>
      <c r="S16" s="11">
        <v>4.38</v>
      </c>
      <c r="T16" s="3" t="s">
        <v>102</v>
      </c>
    </row>
    <row r="17" spans="1:20" ht="15.75" customHeight="1" x14ac:dyDescent="0.3">
      <c r="A17" s="161"/>
      <c r="B17" s="3" t="s">
        <v>216</v>
      </c>
      <c r="C17" s="114">
        <v>0.98</v>
      </c>
      <c r="D17" s="3" t="s">
        <v>21</v>
      </c>
      <c r="E17" s="37">
        <v>46.1</v>
      </c>
      <c r="F17" s="37">
        <v>39.870933471572499</v>
      </c>
      <c r="G17" s="2" t="s">
        <v>664</v>
      </c>
      <c r="H17" s="64" t="s">
        <v>460</v>
      </c>
      <c r="I17" s="64" t="s">
        <v>461</v>
      </c>
      <c r="J17" s="11">
        <v>3.43</v>
      </c>
      <c r="K17" s="11">
        <v>5.16</v>
      </c>
      <c r="L17" s="62">
        <v>2.21</v>
      </c>
      <c r="M17" s="37">
        <v>2.1657999999999999</v>
      </c>
      <c r="N17" s="11">
        <v>0.1</v>
      </c>
      <c r="O17" s="11" t="s">
        <v>21</v>
      </c>
      <c r="P17" s="11" t="s">
        <v>21</v>
      </c>
      <c r="Q17" s="11" t="s">
        <v>21</v>
      </c>
      <c r="R17" s="11">
        <v>2.38</v>
      </c>
      <c r="S17" s="11">
        <v>2.56</v>
      </c>
      <c r="T17" s="3" t="s">
        <v>102</v>
      </c>
    </row>
    <row r="18" spans="1:20" ht="15.75" customHeight="1" thickBot="1" x14ac:dyDescent="0.35">
      <c r="A18" s="162"/>
      <c r="B18" s="35" t="s">
        <v>213</v>
      </c>
      <c r="C18" s="131">
        <v>0.35</v>
      </c>
      <c r="D18" s="35" t="s">
        <v>114</v>
      </c>
      <c r="E18" s="38">
        <v>55.8</v>
      </c>
      <c r="F18" s="38">
        <v>44.8</v>
      </c>
      <c r="G18" s="32" t="s">
        <v>663</v>
      </c>
      <c r="H18" s="91" t="s">
        <v>695</v>
      </c>
      <c r="I18" s="91" t="s">
        <v>462</v>
      </c>
      <c r="J18" s="40">
        <v>2.8</v>
      </c>
      <c r="K18" s="40">
        <v>2.8</v>
      </c>
      <c r="L18" s="38">
        <v>10.89</v>
      </c>
      <c r="M18" s="38">
        <v>3.8115000000000001</v>
      </c>
      <c r="N18" s="40">
        <v>4.0999999999999996</v>
      </c>
      <c r="O18" s="40" t="s">
        <v>21</v>
      </c>
      <c r="P18" s="40" t="s">
        <v>21</v>
      </c>
      <c r="Q18" s="40" t="s">
        <v>21</v>
      </c>
      <c r="R18" s="40">
        <v>18.96</v>
      </c>
      <c r="S18" s="40">
        <v>27.15</v>
      </c>
      <c r="T18" s="36" t="s">
        <v>102</v>
      </c>
    </row>
    <row r="24" spans="1:20" ht="15.75" customHeight="1" x14ac:dyDescent="0.3">
      <c r="D24" s="15"/>
    </row>
    <row r="25" spans="1:20" ht="15.75" customHeight="1" x14ac:dyDescent="0.3">
      <c r="D25" s="15"/>
    </row>
  </sheetData>
  <mergeCells count="3">
    <mergeCell ref="A3:A6"/>
    <mergeCell ref="A7:A13"/>
    <mergeCell ref="A14:A18"/>
  </mergeCells>
  <conditionalFormatting sqref="T2:T18">
    <cfRule type="containsText" dxfId="5" priority="3" operator="containsText" text="90-2079">
      <formula>NOT(ISERROR(SEARCH("90-2079",T2)))</formula>
    </cfRule>
  </conditionalFormatting>
  <conditionalFormatting sqref="T24:T25 T33:T1048576 T2:T18">
    <cfRule type="containsText" dxfId="4" priority="2" operator="containsText" text="Puget">
      <formula>NOT(ISERROR(SEARCH("Puget",T2)))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6"/>
  <sheetViews>
    <sheetView zoomScale="50" zoomScaleNormal="80" workbookViewId="0"/>
  </sheetViews>
  <sheetFormatPr baseColWidth="10" defaultColWidth="11.19921875" defaultRowHeight="15.6" x14ac:dyDescent="0.3"/>
  <cols>
    <col min="1" max="1" width="16.3984375" style="18" customWidth="1"/>
    <col min="2" max="2" width="17.5" style="18" customWidth="1"/>
    <col min="3" max="3" width="9.09765625" style="18" customWidth="1"/>
    <col min="4" max="4" width="32.19921875" style="18" customWidth="1"/>
    <col min="5" max="5" width="19.19921875" style="19" customWidth="1"/>
    <col min="6" max="6" width="15.5" style="19" customWidth="1"/>
    <col min="7" max="7" width="42.69921875" style="20" customWidth="1"/>
    <col min="8" max="8" width="24.8984375" style="19" customWidth="1"/>
    <col min="9" max="9" width="30.69921875" style="19" customWidth="1"/>
    <col min="10" max="10" width="11.8984375" style="22" customWidth="1"/>
    <col min="11" max="11" width="12.59765625" style="22" customWidth="1"/>
    <col min="12" max="13" width="13.19921875" style="19" customWidth="1"/>
    <col min="14" max="14" width="11.19921875" style="22"/>
    <col min="15" max="15" width="12.69921875" style="22" customWidth="1"/>
    <col min="16" max="16" width="12.59765625" style="19" customWidth="1"/>
    <col min="17" max="17" width="21" style="22" customWidth="1"/>
    <col min="18" max="18" width="12.5" style="22" customWidth="1"/>
    <col min="19" max="19" width="11.19921875" style="22"/>
    <col min="20" max="20" width="13.19921875" style="18" customWidth="1"/>
    <col min="21" max="16384" width="11.19921875" style="18"/>
  </cols>
  <sheetData>
    <row r="1" spans="1:20" s="17" customFormat="1" ht="82.95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83</v>
      </c>
      <c r="F1" s="24" t="s">
        <v>770</v>
      </c>
      <c r="G1" s="23" t="s">
        <v>794</v>
      </c>
      <c r="H1" s="23" t="s">
        <v>784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91</v>
      </c>
      <c r="S1" s="25" t="s">
        <v>792</v>
      </c>
      <c r="T1" s="23" t="s">
        <v>782</v>
      </c>
    </row>
    <row r="2" spans="1:20" x14ac:dyDescent="0.3">
      <c r="A2" s="163" t="s">
        <v>115</v>
      </c>
      <c r="B2" s="18" t="s">
        <v>218</v>
      </c>
      <c r="C2" s="156">
        <v>0.41</v>
      </c>
      <c r="D2" s="18" t="s">
        <v>21</v>
      </c>
      <c r="E2" s="19">
        <v>53</v>
      </c>
      <c r="F2" s="19">
        <v>37.3879060980262</v>
      </c>
      <c r="G2" s="2" t="s">
        <v>463</v>
      </c>
      <c r="H2" s="64" t="s">
        <v>686</v>
      </c>
      <c r="I2" s="64" t="s">
        <v>464</v>
      </c>
      <c r="J2" s="21">
        <v>3.43</v>
      </c>
      <c r="K2" s="21">
        <v>8.9849999999999994</v>
      </c>
      <c r="L2" s="19">
        <v>21.343</v>
      </c>
      <c r="M2" s="19">
        <v>8.7506299999999992</v>
      </c>
      <c r="N2" s="21">
        <v>-0.38100000000000001</v>
      </c>
      <c r="O2" s="21" t="s">
        <v>21</v>
      </c>
      <c r="P2" s="19" t="s">
        <v>21</v>
      </c>
      <c r="Q2" s="22" t="s">
        <v>21</v>
      </c>
      <c r="R2" s="21">
        <v>4.1449999999999996</v>
      </c>
      <c r="S2" s="21">
        <v>3.3719999999999999</v>
      </c>
      <c r="T2" s="18" t="s">
        <v>116</v>
      </c>
    </row>
    <row r="3" spans="1:20" x14ac:dyDescent="0.3">
      <c r="A3" s="163"/>
      <c r="B3" s="18" t="s">
        <v>219</v>
      </c>
      <c r="C3" s="156">
        <v>0.33</v>
      </c>
      <c r="D3" s="18" t="s">
        <v>21</v>
      </c>
      <c r="E3" s="19">
        <v>54</v>
      </c>
      <c r="F3" s="19">
        <v>38.105685554067797</v>
      </c>
      <c r="G3" s="2" t="s">
        <v>465</v>
      </c>
      <c r="H3" s="64" t="s">
        <v>687</v>
      </c>
      <c r="I3" s="64" t="s">
        <v>466</v>
      </c>
      <c r="J3" s="21">
        <v>2.96</v>
      </c>
      <c r="K3" s="21">
        <v>7.0610460000000002</v>
      </c>
      <c r="L3" s="19">
        <v>19.146509999999999</v>
      </c>
      <c r="M3" s="19">
        <v>6.3183483000000003</v>
      </c>
      <c r="N3" s="21">
        <v>-0.24099999999999999</v>
      </c>
      <c r="O3" s="21" t="s">
        <v>21</v>
      </c>
      <c r="P3" s="19" t="s">
        <v>21</v>
      </c>
      <c r="Q3" s="22" t="s">
        <v>21</v>
      </c>
      <c r="R3" s="21">
        <v>2.0979999999999999</v>
      </c>
      <c r="S3" s="21">
        <v>1.613</v>
      </c>
      <c r="T3" s="18" t="s">
        <v>116</v>
      </c>
    </row>
    <row r="4" spans="1:20" x14ac:dyDescent="0.3">
      <c r="A4" s="163"/>
      <c r="B4" s="18" t="s">
        <v>220</v>
      </c>
      <c r="C4" s="156">
        <v>0.67</v>
      </c>
      <c r="D4" s="18" t="s">
        <v>21</v>
      </c>
      <c r="E4" s="19">
        <v>55</v>
      </c>
      <c r="F4" s="19">
        <v>38.823465010109302</v>
      </c>
      <c r="G4" s="2" t="s">
        <v>467</v>
      </c>
      <c r="H4" s="64" t="s">
        <v>688</v>
      </c>
      <c r="I4" s="64" t="s">
        <v>468</v>
      </c>
      <c r="J4" s="21">
        <v>4.51</v>
      </c>
      <c r="K4" s="21">
        <v>15.285</v>
      </c>
      <c r="L4" s="19">
        <v>22.263000000000002</v>
      </c>
      <c r="M4" s="19">
        <v>14.916210000000001</v>
      </c>
      <c r="N4" s="21">
        <v>-0.434</v>
      </c>
      <c r="O4" s="21" t="s">
        <v>21</v>
      </c>
      <c r="P4" s="19" t="s">
        <v>21</v>
      </c>
      <c r="Q4" s="22" t="s">
        <v>21</v>
      </c>
      <c r="R4" s="21">
        <v>6.5990000000000002</v>
      </c>
      <c r="S4" s="21">
        <v>5.7210000000000001</v>
      </c>
      <c r="T4" s="18" t="s">
        <v>116</v>
      </c>
    </row>
    <row r="5" spans="1:20" x14ac:dyDescent="0.3">
      <c r="A5" s="163"/>
      <c r="B5" s="51" t="s">
        <v>221</v>
      </c>
      <c r="C5" s="116">
        <v>0.97</v>
      </c>
      <c r="D5" s="51" t="s">
        <v>21</v>
      </c>
      <c r="E5" s="54">
        <v>61</v>
      </c>
      <c r="F5" s="54">
        <v>44.143585118006001</v>
      </c>
      <c r="G5" s="30" t="s">
        <v>469</v>
      </c>
      <c r="H5" s="71" t="s">
        <v>470</v>
      </c>
      <c r="I5" s="71" t="s">
        <v>471</v>
      </c>
      <c r="J5" s="55">
        <v>4.29</v>
      </c>
      <c r="K5" s="55">
        <v>42.051000000000002</v>
      </c>
      <c r="L5" s="54">
        <v>46.847999999999999</v>
      </c>
      <c r="M5" s="54">
        <v>45.44256</v>
      </c>
      <c r="N5" s="55">
        <v>2.74</v>
      </c>
      <c r="O5" s="55">
        <v>5.399</v>
      </c>
      <c r="P5" s="54">
        <v>3.2480000000000002</v>
      </c>
      <c r="Q5" s="130" t="s">
        <v>117</v>
      </c>
      <c r="R5" s="55">
        <v>153.00399999999999</v>
      </c>
      <c r="S5" s="55">
        <v>158.48500000000001</v>
      </c>
      <c r="T5" s="51" t="s">
        <v>118</v>
      </c>
    </row>
    <row r="6" spans="1:20" x14ac:dyDescent="0.3">
      <c r="A6" s="163" t="s">
        <v>3</v>
      </c>
      <c r="B6" s="18" t="s">
        <v>220</v>
      </c>
      <c r="C6" s="156">
        <v>0.67</v>
      </c>
      <c r="D6" s="18" t="s">
        <v>120</v>
      </c>
      <c r="E6" s="19">
        <v>21.5</v>
      </c>
      <c r="F6" s="19">
        <v>22.1</v>
      </c>
      <c r="G6" s="2" t="s">
        <v>472</v>
      </c>
      <c r="H6" s="64" t="s">
        <v>473</v>
      </c>
      <c r="I6" s="64" t="s">
        <v>474</v>
      </c>
      <c r="J6" s="21">
        <v>4.51</v>
      </c>
      <c r="K6" s="21">
        <v>11.884</v>
      </c>
      <c r="L6" s="19">
        <v>16.388999999999999</v>
      </c>
      <c r="M6" s="19">
        <v>10.98063</v>
      </c>
      <c r="N6" s="21">
        <v>-0.76300000000000001</v>
      </c>
      <c r="O6" s="21" t="s">
        <v>21</v>
      </c>
      <c r="P6" s="19" t="s">
        <v>21</v>
      </c>
      <c r="Q6" s="22" t="s">
        <v>21</v>
      </c>
      <c r="R6" s="21">
        <v>6.4450000000000003</v>
      </c>
      <c r="S6" s="21">
        <v>4.9189999999999996</v>
      </c>
      <c r="T6" s="18" t="s">
        <v>116</v>
      </c>
    </row>
    <row r="7" spans="1:20" x14ac:dyDescent="0.3">
      <c r="A7" s="163"/>
      <c r="B7" s="18" t="s">
        <v>221</v>
      </c>
      <c r="C7" s="156">
        <v>0.97</v>
      </c>
      <c r="D7" s="18" t="s">
        <v>119</v>
      </c>
      <c r="E7" s="19">
        <v>21.5</v>
      </c>
      <c r="F7" s="19">
        <v>22.1</v>
      </c>
      <c r="G7" s="2" t="s">
        <v>472</v>
      </c>
      <c r="H7" s="64" t="s">
        <v>473</v>
      </c>
      <c r="I7" s="64" t="s">
        <v>474</v>
      </c>
      <c r="J7" s="21">
        <v>4.29</v>
      </c>
      <c r="K7" s="21">
        <v>11.331</v>
      </c>
      <c r="L7" s="19">
        <v>7.48</v>
      </c>
      <c r="M7" s="19">
        <v>7.2556000000000003</v>
      </c>
      <c r="N7" s="21">
        <v>1.7729999999999999</v>
      </c>
      <c r="O7" s="21" t="s">
        <v>21</v>
      </c>
      <c r="P7" s="19" t="s">
        <v>21</v>
      </c>
      <c r="Q7" s="22" t="s">
        <v>21</v>
      </c>
      <c r="R7" s="21">
        <v>154.00899999999999</v>
      </c>
      <c r="S7" s="21">
        <v>157.55600000000001</v>
      </c>
      <c r="T7" s="18" t="s">
        <v>118</v>
      </c>
    </row>
    <row r="8" spans="1:20" x14ac:dyDescent="0.3">
      <c r="A8" s="163"/>
      <c r="B8" s="18" t="s">
        <v>222</v>
      </c>
      <c r="C8" s="156">
        <v>0.86</v>
      </c>
      <c r="D8" s="18" t="s">
        <v>121</v>
      </c>
      <c r="E8" s="19">
        <v>116.8</v>
      </c>
      <c r="F8" s="19">
        <v>127.307416907865</v>
      </c>
      <c r="G8" s="2" t="s">
        <v>475</v>
      </c>
      <c r="H8" s="64" t="s">
        <v>476</v>
      </c>
      <c r="I8" s="64" t="s">
        <v>692</v>
      </c>
      <c r="J8" s="21">
        <v>3.41</v>
      </c>
      <c r="K8" s="21">
        <v>4.976</v>
      </c>
      <c r="L8" s="19">
        <v>6.43</v>
      </c>
      <c r="M8" s="19">
        <v>5.5297999999999998</v>
      </c>
      <c r="N8" s="21">
        <v>-0.57899999999999996</v>
      </c>
      <c r="O8" s="21" t="s">
        <v>21</v>
      </c>
      <c r="P8" s="19" t="s">
        <v>21</v>
      </c>
      <c r="Q8" s="22" t="s">
        <v>21</v>
      </c>
      <c r="R8" s="21">
        <v>2.117</v>
      </c>
      <c r="S8" s="21">
        <v>0.96</v>
      </c>
      <c r="T8" s="18" t="s">
        <v>116</v>
      </c>
    </row>
    <row r="9" spans="1:20" x14ac:dyDescent="0.3">
      <c r="A9" s="163"/>
      <c r="B9" s="51" t="s">
        <v>220</v>
      </c>
      <c r="C9" s="116">
        <v>0.67</v>
      </c>
      <c r="D9" s="51" t="s">
        <v>122</v>
      </c>
      <c r="E9" s="54">
        <v>123.2</v>
      </c>
      <c r="F9" s="54">
        <v>133.634868099588</v>
      </c>
      <c r="G9" s="30" t="s">
        <v>477</v>
      </c>
      <c r="H9" s="71" t="s">
        <v>478</v>
      </c>
      <c r="I9" s="71" t="s">
        <v>479</v>
      </c>
      <c r="J9" s="55">
        <v>4.51</v>
      </c>
      <c r="K9" s="55">
        <v>5.3460000000000001</v>
      </c>
      <c r="L9" s="54">
        <v>6.6529999999999996</v>
      </c>
      <c r="M9" s="54">
        <v>4.4575100000000001</v>
      </c>
      <c r="N9" s="55">
        <v>-0.45100000000000001</v>
      </c>
      <c r="O9" s="55" t="s">
        <v>21</v>
      </c>
      <c r="P9" s="54" t="s">
        <v>21</v>
      </c>
      <c r="Q9" s="56" t="s">
        <v>21</v>
      </c>
      <c r="R9" s="55">
        <v>6.5110000000000001</v>
      </c>
      <c r="S9" s="55">
        <v>5.61</v>
      </c>
      <c r="T9" s="51" t="s">
        <v>116</v>
      </c>
    </row>
    <row r="10" spans="1:20" ht="17.399999999999999" x14ac:dyDescent="0.3">
      <c r="A10" s="28" t="s">
        <v>5</v>
      </c>
      <c r="B10" s="57" t="s">
        <v>218</v>
      </c>
      <c r="C10" s="158">
        <v>0.41</v>
      </c>
      <c r="D10" s="57" t="s">
        <v>21</v>
      </c>
      <c r="E10" s="58">
        <v>129</v>
      </c>
      <c r="F10" s="58">
        <v>102.441890172725</v>
      </c>
      <c r="G10" s="49" t="s">
        <v>480</v>
      </c>
      <c r="H10" s="120" t="s">
        <v>481</v>
      </c>
      <c r="I10" s="120" t="s">
        <v>482</v>
      </c>
      <c r="J10" s="59">
        <v>3.43</v>
      </c>
      <c r="K10" s="59">
        <v>4.0350000000000001</v>
      </c>
      <c r="L10" s="58">
        <v>8.8740000000000006</v>
      </c>
      <c r="M10" s="58">
        <v>3.6383399999999999</v>
      </c>
      <c r="N10" s="59">
        <v>0.27</v>
      </c>
      <c r="O10" s="59" t="s">
        <v>21</v>
      </c>
      <c r="P10" s="58" t="s">
        <v>21</v>
      </c>
      <c r="Q10" s="60" t="s">
        <v>21</v>
      </c>
      <c r="R10" s="59">
        <v>3.8740000000000001</v>
      </c>
      <c r="S10" s="59">
        <v>4.4189999999999996</v>
      </c>
      <c r="T10" s="57" t="s">
        <v>118</v>
      </c>
    </row>
    <row r="11" spans="1:20" ht="17.399999999999999" x14ac:dyDescent="0.3">
      <c r="A11" s="28" t="s">
        <v>39</v>
      </c>
      <c r="B11" s="57" t="s">
        <v>221</v>
      </c>
      <c r="C11" s="158">
        <v>0.97</v>
      </c>
      <c r="D11" s="57" t="s">
        <v>123</v>
      </c>
      <c r="E11" s="58">
        <v>39.4</v>
      </c>
      <c r="F11" s="58">
        <v>48.510139981971598</v>
      </c>
      <c r="G11" s="49" t="s">
        <v>483</v>
      </c>
      <c r="H11" s="120" t="s">
        <v>484</v>
      </c>
      <c r="I11" s="120" t="s">
        <v>693</v>
      </c>
      <c r="J11" s="59">
        <v>4.29</v>
      </c>
      <c r="K11" s="59">
        <v>7.4059999999999997</v>
      </c>
      <c r="L11" s="58">
        <v>4.5960000000000001</v>
      </c>
      <c r="M11" s="58">
        <v>4.4581200000000001</v>
      </c>
      <c r="N11" s="59">
        <v>1.929</v>
      </c>
      <c r="O11" s="59">
        <v>5.399</v>
      </c>
      <c r="P11" s="58">
        <v>3.2480000000000002</v>
      </c>
      <c r="Q11" s="136" t="s">
        <v>117</v>
      </c>
      <c r="R11" s="59">
        <v>153.55000000000001</v>
      </c>
      <c r="S11" s="59">
        <v>157.40700000000001</v>
      </c>
      <c r="T11" s="57" t="s">
        <v>118</v>
      </c>
    </row>
    <row r="12" spans="1:20" x14ac:dyDescent="0.3">
      <c r="A12" s="161" t="s">
        <v>4</v>
      </c>
      <c r="B12" s="3" t="s">
        <v>221</v>
      </c>
      <c r="C12" s="114">
        <v>0.97</v>
      </c>
      <c r="D12" s="3" t="s">
        <v>21</v>
      </c>
      <c r="E12" s="37">
        <v>24</v>
      </c>
      <c r="F12" s="37">
        <v>21.708731573774401</v>
      </c>
      <c r="G12" s="2" t="s">
        <v>485</v>
      </c>
      <c r="H12" s="64" t="s">
        <v>486</v>
      </c>
      <c r="I12" s="64" t="s">
        <v>487</v>
      </c>
      <c r="J12" s="10">
        <v>4.29</v>
      </c>
      <c r="K12" s="10">
        <v>5.7590000000000003</v>
      </c>
      <c r="L12" s="37">
        <v>3.4830000000000001</v>
      </c>
      <c r="M12" s="37">
        <v>3.3785099999999999</v>
      </c>
      <c r="N12" s="10">
        <v>1.28</v>
      </c>
      <c r="O12" s="10" t="s">
        <v>21</v>
      </c>
      <c r="P12" s="37" t="s">
        <v>21</v>
      </c>
      <c r="Q12" s="11" t="s">
        <v>21</v>
      </c>
      <c r="R12" s="10">
        <v>153.721</v>
      </c>
      <c r="S12" s="10">
        <v>156.291</v>
      </c>
      <c r="T12" s="3" t="s">
        <v>118</v>
      </c>
    </row>
    <row r="13" spans="1:20" x14ac:dyDescent="0.3">
      <c r="A13" s="161"/>
      <c r="B13" s="3" t="s">
        <v>220</v>
      </c>
      <c r="C13" s="114">
        <v>0.67</v>
      </c>
      <c r="D13" s="3" t="s">
        <v>21</v>
      </c>
      <c r="E13" s="37">
        <v>71</v>
      </c>
      <c r="F13" s="37">
        <v>59.278869354800101</v>
      </c>
      <c r="G13" s="2" t="s">
        <v>488</v>
      </c>
      <c r="H13" s="64" t="s">
        <v>689</v>
      </c>
      <c r="I13" s="64" t="s">
        <v>694</v>
      </c>
      <c r="J13" s="10">
        <v>4.51</v>
      </c>
      <c r="K13" s="10">
        <v>6.6669999999999998</v>
      </c>
      <c r="L13" s="37">
        <v>8.4689999999999994</v>
      </c>
      <c r="M13" s="37">
        <v>5.6742299999999997</v>
      </c>
      <c r="N13" s="10">
        <v>-0.30499999999999999</v>
      </c>
      <c r="O13" s="10" t="s">
        <v>21</v>
      </c>
      <c r="P13" s="37" t="s">
        <v>21</v>
      </c>
      <c r="Q13" s="11" t="s">
        <v>21</v>
      </c>
      <c r="R13" s="10">
        <v>6.52</v>
      </c>
      <c r="S13" s="10">
        <v>5.907</v>
      </c>
      <c r="T13" s="3" t="s">
        <v>116</v>
      </c>
    </row>
    <row r="14" spans="1:20" x14ac:dyDescent="0.3">
      <c r="A14" s="161"/>
      <c r="B14" s="3" t="s">
        <v>222</v>
      </c>
      <c r="C14" s="114">
        <v>0.86</v>
      </c>
      <c r="D14" s="3" t="s">
        <v>21</v>
      </c>
      <c r="E14" s="37">
        <v>107</v>
      </c>
      <c r="F14" s="37">
        <v>71.653921568627396</v>
      </c>
      <c r="G14" s="2" t="s">
        <v>489</v>
      </c>
      <c r="H14" s="64" t="s">
        <v>690</v>
      </c>
      <c r="I14" s="64" t="s">
        <v>490</v>
      </c>
      <c r="J14" s="10">
        <v>3.41</v>
      </c>
      <c r="K14" s="10">
        <v>28.672999999999998</v>
      </c>
      <c r="L14" s="37">
        <v>53.55</v>
      </c>
      <c r="M14" s="37">
        <v>46.052999999999997</v>
      </c>
      <c r="N14" s="10">
        <v>-1.798</v>
      </c>
      <c r="O14" s="10" t="s">
        <v>21</v>
      </c>
      <c r="P14" s="37" t="s">
        <v>21</v>
      </c>
      <c r="Q14" s="11" t="s">
        <v>21</v>
      </c>
      <c r="R14" s="10">
        <v>2.556</v>
      </c>
      <c r="S14" s="10">
        <v>-1.0409999999999999</v>
      </c>
      <c r="T14" s="3" t="s">
        <v>116</v>
      </c>
    </row>
    <row r="15" spans="1:20" x14ac:dyDescent="0.3">
      <c r="A15" s="161"/>
      <c r="B15" s="3" t="s">
        <v>223</v>
      </c>
      <c r="C15" s="114">
        <v>0.85</v>
      </c>
      <c r="D15" s="3" t="s">
        <v>124</v>
      </c>
      <c r="E15" s="37">
        <v>112</v>
      </c>
      <c r="F15" s="37">
        <v>74.234870773369195</v>
      </c>
      <c r="G15" s="2" t="s">
        <v>491</v>
      </c>
      <c r="H15" s="64" t="s">
        <v>691</v>
      </c>
      <c r="I15" s="64" t="s">
        <v>492</v>
      </c>
      <c r="J15" s="10">
        <v>3.09</v>
      </c>
      <c r="K15" s="10">
        <v>4.2925950000000004</v>
      </c>
      <c r="L15" s="37">
        <v>11.62233</v>
      </c>
      <c r="M15" s="37">
        <v>9.8789804999999991</v>
      </c>
      <c r="N15" s="10">
        <v>-0.66700000000000004</v>
      </c>
      <c r="O15" s="10" t="s">
        <v>21</v>
      </c>
      <c r="P15" s="37" t="s">
        <v>21</v>
      </c>
      <c r="Q15" s="11" t="s">
        <v>21</v>
      </c>
      <c r="R15" s="10">
        <v>0.72599999999999998</v>
      </c>
      <c r="S15" s="10">
        <v>-0.60899999999999999</v>
      </c>
      <c r="T15" s="3" t="s">
        <v>116</v>
      </c>
    </row>
    <row r="16" spans="1:20" ht="16.2" thickBot="1" x14ac:dyDescent="0.35">
      <c r="A16" s="162"/>
      <c r="B16" s="35" t="s">
        <v>224</v>
      </c>
      <c r="C16" s="131">
        <v>0.81</v>
      </c>
      <c r="D16" s="35" t="s">
        <v>21</v>
      </c>
      <c r="E16" s="38">
        <v>116</v>
      </c>
      <c r="F16" s="38">
        <v>81.553958333879706</v>
      </c>
      <c r="G16" s="32" t="s">
        <v>493</v>
      </c>
      <c r="H16" s="91" t="s">
        <v>494</v>
      </c>
      <c r="I16" s="91" t="s">
        <v>495</v>
      </c>
      <c r="J16" s="39">
        <v>3.02</v>
      </c>
      <c r="K16" s="39">
        <v>3.2553190000000001</v>
      </c>
      <c r="L16" s="38">
        <v>9.0519429999999996</v>
      </c>
      <c r="M16" s="38">
        <v>7.3320738300000006</v>
      </c>
      <c r="N16" s="39">
        <v>-0.13200000000000001</v>
      </c>
      <c r="O16" s="39" t="s">
        <v>21</v>
      </c>
      <c r="P16" s="38" t="s">
        <v>21</v>
      </c>
      <c r="Q16" s="40" t="s">
        <v>21</v>
      </c>
      <c r="R16" s="39">
        <v>3.93</v>
      </c>
      <c r="S16" s="39">
        <v>3.6659999999999999</v>
      </c>
      <c r="T16" s="35" t="s">
        <v>116</v>
      </c>
    </row>
  </sheetData>
  <mergeCells count="3">
    <mergeCell ref="A2:A5"/>
    <mergeCell ref="A6:A9"/>
    <mergeCell ref="A12:A16"/>
  </mergeCells>
  <conditionalFormatting sqref="T2:T16">
    <cfRule type="containsText" dxfId="3" priority="2" operator="containsText" text="E11">
      <formula>NOT(ISERROR(SEARCH("E11",T2)))</formula>
    </cfRule>
    <cfRule type="containsText" dxfId="2" priority="3" operator="containsText" text="Eden">
      <formula>NOT(ISERROR(SEARCH("Eden",T2)))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8"/>
  <sheetViews>
    <sheetView zoomScale="50" zoomScaleNormal="70" workbookViewId="0"/>
  </sheetViews>
  <sheetFormatPr baseColWidth="10" defaultColWidth="11.19921875" defaultRowHeight="15.6" x14ac:dyDescent="0.3"/>
  <cols>
    <col min="1" max="1" width="16.19921875" style="18" customWidth="1"/>
    <col min="2" max="2" width="17.69921875" style="18" customWidth="1"/>
    <col min="3" max="3" width="10.09765625" style="18" customWidth="1"/>
    <col min="4" max="4" width="25.59765625" style="18" customWidth="1"/>
    <col min="5" max="5" width="18.69921875" style="19" customWidth="1"/>
    <col min="6" max="6" width="15" style="19" customWidth="1"/>
    <col min="7" max="7" width="58.8984375" style="18" customWidth="1"/>
    <col min="8" max="8" width="24.09765625" style="19" customWidth="1"/>
    <col min="9" max="9" width="29.8984375" style="19" customWidth="1"/>
    <col min="10" max="10" width="13.09765625" style="22" customWidth="1"/>
    <col min="11" max="11" width="13.19921875" style="22" customWidth="1"/>
    <col min="12" max="13" width="12.69921875" style="19" customWidth="1"/>
    <col min="14" max="14" width="11.19921875" style="22"/>
    <col min="15" max="16" width="13" style="22" customWidth="1"/>
    <col min="17" max="17" width="12.8984375" style="22" customWidth="1"/>
    <col min="18" max="19" width="11.19921875" style="22"/>
    <col min="20" max="20" width="13.59765625" style="18" customWidth="1"/>
    <col min="21" max="16384" width="11.19921875" style="18"/>
  </cols>
  <sheetData>
    <row r="1" spans="1:20" ht="79.2" customHeight="1" thickBot="1" x14ac:dyDescent="0.35">
      <c r="A1" s="23" t="s">
        <v>514</v>
      </c>
      <c r="B1" s="23" t="s">
        <v>768</v>
      </c>
      <c r="C1" s="23" t="s">
        <v>795</v>
      </c>
      <c r="D1" s="23" t="s">
        <v>767</v>
      </c>
      <c r="E1" s="24" t="s">
        <v>783</v>
      </c>
      <c r="F1" s="24" t="s">
        <v>770</v>
      </c>
      <c r="G1" s="23" t="s">
        <v>794</v>
      </c>
      <c r="H1" s="23" t="s">
        <v>785</v>
      </c>
      <c r="I1" s="23" t="s">
        <v>772</v>
      </c>
      <c r="J1" s="25" t="s">
        <v>773</v>
      </c>
      <c r="K1" s="25" t="s">
        <v>774</v>
      </c>
      <c r="L1" s="24" t="s">
        <v>775</v>
      </c>
      <c r="M1" s="24" t="s">
        <v>796</v>
      </c>
      <c r="N1" s="25" t="s">
        <v>776</v>
      </c>
      <c r="O1" s="25" t="s">
        <v>777</v>
      </c>
      <c r="P1" s="24" t="s">
        <v>778</v>
      </c>
      <c r="Q1" s="23" t="s">
        <v>779</v>
      </c>
      <c r="R1" s="25" t="s">
        <v>791</v>
      </c>
      <c r="S1" s="25" t="s">
        <v>793</v>
      </c>
      <c r="T1" s="23" t="s">
        <v>782</v>
      </c>
    </row>
    <row r="2" spans="1:20" x14ac:dyDescent="0.3">
      <c r="A2" s="163" t="s">
        <v>2</v>
      </c>
      <c r="B2" s="18" t="s">
        <v>226</v>
      </c>
      <c r="C2" s="156">
        <v>0.73</v>
      </c>
      <c r="D2" s="18" t="s">
        <v>127</v>
      </c>
      <c r="E2" s="19">
        <v>15</v>
      </c>
      <c r="F2" s="19">
        <v>31.5</v>
      </c>
      <c r="G2" s="2" t="s">
        <v>665</v>
      </c>
      <c r="H2" s="64" t="s">
        <v>496</v>
      </c>
      <c r="I2" s="64" t="s">
        <v>497</v>
      </c>
      <c r="J2" s="21">
        <v>4.29</v>
      </c>
      <c r="K2" s="21">
        <v>5.6429999999999998</v>
      </c>
      <c r="L2" s="19">
        <v>7.66</v>
      </c>
      <c r="M2" s="19">
        <v>5.5918000000000001</v>
      </c>
      <c r="N2" s="21">
        <v>-0.156</v>
      </c>
      <c r="O2" s="22" t="s">
        <v>21</v>
      </c>
      <c r="P2" s="22" t="s">
        <v>21</v>
      </c>
      <c r="Q2" s="22" t="s">
        <v>21</v>
      </c>
      <c r="R2" s="21">
        <v>7.6619999999999999</v>
      </c>
      <c r="S2" s="21">
        <v>7.3490000000000002</v>
      </c>
      <c r="T2" s="18" t="s">
        <v>126</v>
      </c>
    </row>
    <row r="3" spans="1:20" x14ac:dyDescent="0.3">
      <c r="A3" s="163"/>
      <c r="B3" s="51" t="s">
        <v>225</v>
      </c>
      <c r="C3" s="116">
        <v>0.13</v>
      </c>
      <c r="D3" s="51" t="s">
        <v>125</v>
      </c>
      <c r="E3" s="54">
        <v>17.299999999999901</v>
      </c>
      <c r="F3" s="54">
        <v>38.5</v>
      </c>
      <c r="G3" s="30" t="s">
        <v>666</v>
      </c>
      <c r="H3" s="71" t="s">
        <v>683</v>
      </c>
      <c r="I3" s="71" t="s">
        <v>498</v>
      </c>
      <c r="J3" s="55">
        <v>3</v>
      </c>
      <c r="K3" s="55">
        <v>3.7490000000000001</v>
      </c>
      <c r="L3" s="54">
        <v>9.0950000000000006</v>
      </c>
      <c r="M3" s="54">
        <v>1.1823500000000002</v>
      </c>
      <c r="N3" s="55">
        <v>-0.191</v>
      </c>
      <c r="O3" s="56" t="s">
        <v>21</v>
      </c>
      <c r="P3" s="56" t="s">
        <v>21</v>
      </c>
      <c r="Q3" s="56" t="s">
        <v>21</v>
      </c>
      <c r="R3" s="55">
        <v>3.2029999999999998</v>
      </c>
      <c r="S3" s="55">
        <v>2.82</v>
      </c>
      <c r="T3" s="51" t="s">
        <v>126</v>
      </c>
    </row>
    <row r="4" spans="1:20" x14ac:dyDescent="0.3">
      <c r="A4" s="163" t="s">
        <v>115</v>
      </c>
      <c r="B4" s="18" t="s">
        <v>227</v>
      </c>
      <c r="C4" s="156">
        <v>0.41</v>
      </c>
      <c r="D4" s="18" t="s">
        <v>128</v>
      </c>
      <c r="E4" s="19">
        <v>10.4</v>
      </c>
      <c r="F4" s="19">
        <v>33.6</v>
      </c>
      <c r="G4" s="2" t="s">
        <v>667</v>
      </c>
      <c r="H4" s="64" t="s">
        <v>499</v>
      </c>
      <c r="I4" s="64" t="s">
        <v>500</v>
      </c>
      <c r="J4" s="21">
        <v>3.04</v>
      </c>
      <c r="K4" s="21">
        <v>3.2111499999999999</v>
      </c>
      <c r="L4" s="19">
        <v>7.972067</v>
      </c>
      <c r="M4" s="19">
        <v>3.2685474699999997</v>
      </c>
      <c r="N4" s="21">
        <v>-0.441</v>
      </c>
      <c r="O4" s="22" t="s">
        <v>21</v>
      </c>
      <c r="P4" s="22" t="s">
        <v>21</v>
      </c>
      <c r="Q4" s="22" t="s">
        <v>21</v>
      </c>
      <c r="R4" s="21">
        <v>0.13</v>
      </c>
      <c r="S4" s="21">
        <v>-0.753</v>
      </c>
      <c r="T4" s="18" t="s">
        <v>126</v>
      </c>
    </row>
    <row r="5" spans="1:20" x14ac:dyDescent="0.3">
      <c r="A5" s="163"/>
      <c r="B5" s="18" t="s">
        <v>226</v>
      </c>
      <c r="C5" s="156">
        <v>0.73</v>
      </c>
      <c r="D5" s="18" t="s">
        <v>129</v>
      </c>
      <c r="E5" s="19">
        <v>10.7</v>
      </c>
      <c r="F5" s="19">
        <v>34.9</v>
      </c>
      <c r="G5" s="2" t="s">
        <v>668</v>
      </c>
      <c r="H5" s="64" t="s">
        <v>501</v>
      </c>
      <c r="I5" s="64" t="s">
        <v>502</v>
      </c>
      <c r="J5" s="21">
        <v>4.29</v>
      </c>
      <c r="K5" s="21">
        <v>8.7629999999999999</v>
      </c>
      <c r="L5" s="19">
        <v>12.423999999999999</v>
      </c>
      <c r="M5" s="19">
        <v>9.0695199999999989</v>
      </c>
      <c r="N5" s="21">
        <v>-0.53</v>
      </c>
      <c r="O5" s="22" t="s">
        <v>21</v>
      </c>
      <c r="P5" s="22" t="s">
        <v>21</v>
      </c>
      <c r="Q5" s="22" t="s">
        <v>21</v>
      </c>
      <c r="R5" s="21">
        <v>7.72</v>
      </c>
      <c r="S5" s="21">
        <v>6.6529999999999996</v>
      </c>
      <c r="T5" s="18" t="s">
        <v>126</v>
      </c>
    </row>
    <row r="6" spans="1:20" x14ac:dyDescent="0.3">
      <c r="A6" s="163"/>
      <c r="B6" s="18" t="s">
        <v>228</v>
      </c>
      <c r="C6" s="156">
        <v>0.61</v>
      </c>
      <c r="D6" s="18" t="s">
        <v>21</v>
      </c>
      <c r="E6" s="19">
        <v>12</v>
      </c>
      <c r="F6" s="19">
        <v>36.609262911759998</v>
      </c>
      <c r="G6" s="2" t="s">
        <v>668</v>
      </c>
      <c r="H6" s="64" t="s">
        <v>501</v>
      </c>
      <c r="I6" s="64" t="s">
        <v>502</v>
      </c>
      <c r="J6" s="21">
        <v>3.38</v>
      </c>
      <c r="K6" s="21">
        <v>17.149999999999999</v>
      </c>
      <c r="L6" s="19">
        <v>33.119999999999997</v>
      </c>
      <c r="M6" s="19">
        <v>20.203199999999999</v>
      </c>
      <c r="N6" s="21">
        <v>-0.52700000000000002</v>
      </c>
      <c r="O6" s="22" t="s">
        <v>21</v>
      </c>
      <c r="P6" s="22" t="s">
        <v>21</v>
      </c>
      <c r="Q6" s="22" t="s">
        <v>21</v>
      </c>
      <c r="R6" s="21">
        <v>3.3010000000000002</v>
      </c>
      <c r="S6" s="21">
        <v>2.214</v>
      </c>
      <c r="T6" s="18" t="s">
        <v>126</v>
      </c>
    </row>
    <row r="7" spans="1:20" x14ac:dyDescent="0.3">
      <c r="A7" s="163"/>
      <c r="B7" s="18" t="s">
        <v>229</v>
      </c>
      <c r="C7" s="156">
        <v>0.66</v>
      </c>
      <c r="D7" s="18" t="s">
        <v>21</v>
      </c>
      <c r="E7" s="19">
        <v>12</v>
      </c>
      <c r="F7" s="19">
        <v>36.609262911759998</v>
      </c>
      <c r="G7" s="2" t="s">
        <v>668</v>
      </c>
      <c r="H7" s="64" t="s">
        <v>501</v>
      </c>
      <c r="I7" s="64" t="s">
        <v>502</v>
      </c>
      <c r="J7" s="21">
        <v>3.26</v>
      </c>
      <c r="K7" s="21">
        <v>19.212</v>
      </c>
      <c r="L7" s="19">
        <v>37.579000000000001</v>
      </c>
      <c r="M7" s="19">
        <v>24.802140000000001</v>
      </c>
      <c r="N7" s="21">
        <v>-0.66500000000000004</v>
      </c>
      <c r="O7" s="22" t="s">
        <v>21</v>
      </c>
      <c r="P7" s="22" t="s">
        <v>21</v>
      </c>
      <c r="Q7" s="22" t="s">
        <v>21</v>
      </c>
      <c r="R7" s="21">
        <v>4.931</v>
      </c>
      <c r="S7" s="21">
        <v>3.5920000000000001</v>
      </c>
      <c r="T7" s="18" t="s">
        <v>126</v>
      </c>
    </row>
    <row r="8" spans="1:20" x14ac:dyDescent="0.3">
      <c r="A8" s="163"/>
      <c r="B8" s="18" t="s">
        <v>230</v>
      </c>
      <c r="C8" s="156">
        <v>0.95</v>
      </c>
      <c r="D8" s="18" t="s">
        <v>130</v>
      </c>
      <c r="E8" s="19">
        <v>18.399999999999999</v>
      </c>
      <c r="F8" s="19">
        <v>44.3</v>
      </c>
      <c r="G8" s="2" t="s">
        <v>669</v>
      </c>
      <c r="H8" s="64" t="s">
        <v>678</v>
      </c>
      <c r="I8" s="64" t="s">
        <v>685</v>
      </c>
      <c r="J8" s="21">
        <v>4.05</v>
      </c>
      <c r="K8" s="21">
        <v>51.067999999999998</v>
      </c>
      <c r="L8" s="19">
        <v>70.613</v>
      </c>
      <c r="M8" s="19">
        <v>67.082349999999991</v>
      </c>
      <c r="N8" s="21">
        <v>2.4009999999999998</v>
      </c>
      <c r="O8" s="22" t="s">
        <v>21</v>
      </c>
      <c r="P8" s="22" t="s">
        <v>21</v>
      </c>
      <c r="Q8" s="22" t="s">
        <v>21</v>
      </c>
      <c r="R8" s="21">
        <v>148.73999999999796</v>
      </c>
      <c r="S8" s="21">
        <v>153.54000000000087</v>
      </c>
      <c r="T8" s="18" t="s">
        <v>118</v>
      </c>
    </row>
    <row r="9" spans="1:20" x14ac:dyDescent="0.3">
      <c r="A9" s="163"/>
      <c r="B9" s="51" t="s">
        <v>226</v>
      </c>
      <c r="C9" s="116">
        <v>0.73</v>
      </c>
      <c r="D9" s="51" t="s">
        <v>21</v>
      </c>
      <c r="E9" s="54">
        <v>19</v>
      </c>
      <c r="F9" s="54">
        <v>48.6540995257673</v>
      </c>
      <c r="G9" s="30" t="s">
        <v>670</v>
      </c>
      <c r="H9" s="71" t="s">
        <v>679</v>
      </c>
      <c r="I9" s="71" t="s">
        <v>503</v>
      </c>
      <c r="J9" s="55">
        <v>4.29</v>
      </c>
      <c r="K9" s="55">
        <v>5.3780000000000001</v>
      </c>
      <c r="L9" s="54">
        <v>7.2750000000000004</v>
      </c>
      <c r="M9" s="54">
        <v>5.3107500000000005</v>
      </c>
      <c r="N9" s="55">
        <v>-0.44900000000000001</v>
      </c>
      <c r="O9" s="56" t="s">
        <v>21</v>
      </c>
      <c r="P9" s="56" t="s">
        <v>21</v>
      </c>
      <c r="Q9" s="56" t="s">
        <v>21</v>
      </c>
      <c r="R9" s="55">
        <v>7.7279999999999998</v>
      </c>
      <c r="S9" s="55">
        <v>6.8140000000000001</v>
      </c>
      <c r="T9" s="51" t="s">
        <v>126</v>
      </c>
    </row>
    <row r="10" spans="1:20" x14ac:dyDescent="0.3">
      <c r="A10" s="163" t="s">
        <v>3</v>
      </c>
      <c r="B10" s="18" t="s">
        <v>231</v>
      </c>
      <c r="C10" s="156">
        <v>0.43</v>
      </c>
      <c r="D10" s="18" t="s">
        <v>21</v>
      </c>
      <c r="E10" s="19">
        <v>57</v>
      </c>
      <c r="F10" s="19">
        <v>93.399999999999906</v>
      </c>
      <c r="G10" s="2" t="s">
        <v>671</v>
      </c>
      <c r="H10" s="64" t="s">
        <v>680</v>
      </c>
      <c r="I10" s="64" t="s">
        <v>504</v>
      </c>
      <c r="J10" s="21">
        <v>2.9</v>
      </c>
      <c r="K10" s="21">
        <v>3.6592190000000002</v>
      </c>
      <c r="L10" s="19">
        <v>9.5438980000000004</v>
      </c>
      <c r="M10" s="19">
        <v>4.1038761400000006</v>
      </c>
      <c r="N10" s="21">
        <v>0.189</v>
      </c>
      <c r="O10" s="22" t="s">
        <v>21</v>
      </c>
      <c r="P10" s="22" t="s">
        <v>21</v>
      </c>
      <c r="Q10" s="22" t="s">
        <v>21</v>
      </c>
      <c r="R10" s="21">
        <v>4.2889999999999997</v>
      </c>
      <c r="S10" s="21">
        <v>4.6669999999999998</v>
      </c>
      <c r="T10" s="18" t="s">
        <v>118</v>
      </c>
    </row>
    <row r="11" spans="1:20" x14ac:dyDescent="0.3">
      <c r="A11" s="163"/>
      <c r="B11" s="18" t="s">
        <v>229</v>
      </c>
      <c r="C11" s="156">
        <v>0.66</v>
      </c>
      <c r="D11" s="18" t="s">
        <v>131</v>
      </c>
      <c r="E11" s="19">
        <v>82.4</v>
      </c>
      <c r="F11" s="19">
        <v>131</v>
      </c>
      <c r="G11" s="2" t="s">
        <v>672</v>
      </c>
      <c r="H11" s="64" t="s">
        <v>681</v>
      </c>
      <c r="I11" s="64" t="s">
        <v>505</v>
      </c>
      <c r="J11" s="21">
        <v>3.26</v>
      </c>
      <c r="K11" s="21">
        <v>5.133</v>
      </c>
      <c r="L11" s="19">
        <v>8.2210000000000001</v>
      </c>
      <c r="M11" s="19">
        <v>5.4258600000000001</v>
      </c>
      <c r="N11" s="21">
        <v>-0.29799999999999999</v>
      </c>
      <c r="O11" s="22" t="s">
        <v>21</v>
      </c>
      <c r="P11" s="22" t="s">
        <v>21</v>
      </c>
      <c r="Q11" s="22" t="s">
        <v>21</v>
      </c>
      <c r="R11" s="21">
        <v>4.8440000000000003</v>
      </c>
      <c r="S11" s="21">
        <v>4.2480000000000002</v>
      </c>
      <c r="T11" s="18" t="s">
        <v>126</v>
      </c>
    </row>
    <row r="12" spans="1:20" x14ac:dyDescent="0.3">
      <c r="A12" s="163"/>
      <c r="B12" s="18" t="s">
        <v>228</v>
      </c>
      <c r="C12" s="156">
        <v>0.61</v>
      </c>
      <c r="D12" s="18" t="s">
        <v>21</v>
      </c>
      <c r="E12" s="19">
        <v>83</v>
      </c>
      <c r="F12" s="19">
        <v>131.73333333333301</v>
      </c>
      <c r="G12" s="2" t="s">
        <v>672</v>
      </c>
      <c r="H12" s="64" t="s">
        <v>681</v>
      </c>
      <c r="I12" s="64" t="s">
        <v>505</v>
      </c>
      <c r="J12" s="21">
        <v>3.38</v>
      </c>
      <c r="K12" s="21">
        <v>6.2939999999999996</v>
      </c>
      <c r="L12" s="19">
        <v>10.42</v>
      </c>
      <c r="M12" s="19">
        <v>6.3561999999999994</v>
      </c>
      <c r="N12" s="21">
        <v>-0.31</v>
      </c>
      <c r="O12" s="22" t="s">
        <v>21</v>
      </c>
      <c r="P12" s="22" t="s">
        <v>21</v>
      </c>
      <c r="Q12" s="22" t="s">
        <v>21</v>
      </c>
      <c r="R12" s="21">
        <v>3.24</v>
      </c>
      <c r="S12" s="21">
        <v>2.6190000000000002</v>
      </c>
      <c r="T12" s="18" t="s">
        <v>126</v>
      </c>
    </row>
    <row r="13" spans="1:20" x14ac:dyDescent="0.3">
      <c r="A13" s="163"/>
      <c r="B13" s="51" t="s">
        <v>230</v>
      </c>
      <c r="C13" s="116">
        <v>0.95</v>
      </c>
      <c r="D13" s="51" t="s">
        <v>21</v>
      </c>
      <c r="E13" s="54">
        <v>84</v>
      </c>
      <c r="F13" s="54">
        <v>133.85550295344601</v>
      </c>
      <c r="G13" s="30" t="s">
        <v>673</v>
      </c>
      <c r="H13" s="71" t="s">
        <v>682</v>
      </c>
      <c r="I13" s="71" t="s">
        <v>506</v>
      </c>
      <c r="J13" s="55">
        <v>4.05</v>
      </c>
      <c r="K13" s="55">
        <v>4.5010000000000003</v>
      </c>
      <c r="L13" s="54">
        <v>3.0779999999999998</v>
      </c>
      <c r="M13" s="54">
        <v>2.9240999999999997</v>
      </c>
      <c r="N13" s="55">
        <v>-0.53300000000000003</v>
      </c>
      <c r="O13" s="56" t="s">
        <v>21</v>
      </c>
      <c r="P13" s="56" t="s">
        <v>21</v>
      </c>
      <c r="Q13" s="56" t="s">
        <v>21</v>
      </c>
      <c r="R13" s="55">
        <v>149.52999999999884</v>
      </c>
      <c r="S13" s="55">
        <v>148.45999999999913</v>
      </c>
      <c r="T13" s="51" t="s">
        <v>126</v>
      </c>
    </row>
    <row r="14" spans="1:20" x14ac:dyDescent="0.3">
      <c r="A14" s="163" t="s">
        <v>5</v>
      </c>
      <c r="B14" s="18" t="s">
        <v>225</v>
      </c>
      <c r="C14" s="156">
        <v>0.13</v>
      </c>
      <c r="D14" s="18" t="s">
        <v>21</v>
      </c>
      <c r="E14" s="19">
        <v>7</v>
      </c>
      <c r="F14" s="19">
        <v>5.7</v>
      </c>
      <c r="G14" s="2" t="s">
        <v>674</v>
      </c>
      <c r="H14" s="64" t="s">
        <v>507</v>
      </c>
      <c r="I14" s="64" t="s">
        <v>508</v>
      </c>
      <c r="J14" s="21">
        <v>3</v>
      </c>
      <c r="K14" s="21">
        <v>3.0449999999999999</v>
      </c>
      <c r="L14" s="19">
        <v>7.3150000000000004</v>
      </c>
      <c r="M14" s="19">
        <v>0.95095000000000007</v>
      </c>
      <c r="N14" s="21">
        <v>-0.187</v>
      </c>
      <c r="O14" s="22" t="s">
        <v>21</v>
      </c>
      <c r="P14" s="22" t="s">
        <v>21</v>
      </c>
      <c r="Q14" s="22" t="s">
        <v>21</v>
      </c>
      <c r="R14" s="21">
        <v>3.1909999999999998</v>
      </c>
      <c r="S14" s="21">
        <v>2.8180000000000001</v>
      </c>
      <c r="T14" s="18" t="s">
        <v>126</v>
      </c>
    </row>
    <row r="15" spans="1:20" x14ac:dyDescent="0.3">
      <c r="A15" s="163"/>
      <c r="B15" s="51" t="s">
        <v>232</v>
      </c>
      <c r="C15" s="116">
        <v>0.61</v>
      </c>
      <c r="D15" s="51" t="s">
        <v>21</v>
      </c>
      <c r="E15" s="54">
        <v>12</v>
      </c>
      <c r="F15" s="54">
        <v>16.0613780243213</v>
      </c>
      <c r="G15" s="30" t="s">
        <v>675</v>
      </c>
      <c r="H15" s="71" t="s">
        <v>509</v>
      </c>
      <c r="I15" s="71" t="s">
        <v>510</v>
      </c>
      <c r="J15" s="55">
        <v>2.95</v>
      </c>
      <c r="K15" s="55">
        <v>3.409678</v>
      </c>
      <c r="L15" s="54">
        <v>8.9230250000000009</v>
      </c>
      <c r="M15" s="54">
        <v>5.4430452500000008</v>
      </c>
      <c r="N15" s="55">
        <v>-0.13400000000000001</v>
      </c>
      <c r="O15" s="56" t="s">
        <v>21</v>
      </c>
      <c r="P15" s="56" t="s">
        <v>21</v>
      </c>
      <c r="Q15" s="56" t="s">
        <v>21</v>
      </c>
      <c r="R15" s="55">
        <v>4.1630000000000003</v>
      </c>
      <c r="S15" s="55">
        <v>3.8929999999999998</v>
      </c>
      <c r="T15" s="51" t="s">
        <v>126</v>
      </c>
    </row>
    <row r="16" spans="1:20" ht="17.399999999999999" x14ac:dyDescent="0.3">
      <c r="A16" s="155" t="s">
        <v>44</v>
      </c>
      <c r="B16" s="57" t="s">
        <v>230</v>
      </c>
      <c r="C16" s="158">
        <v>0.95</v>
      </c>
      <c r="D16" s="57" t="s">
        <v>132</v>
      </c>
      <c r="E16" s="58">
        <v>58.3</v>
      </c>
      <c r="F16" s="58">
        <v>110.425715906542</v>
      </c>
      <c r="G16" s="49" t="s">
        <v>676</v>
      </c>
      <c r="H16" s="120" t="s">
        <v>511</v>
      </c>
      <c r="I16" s="120" t="s">
        <v>684</v>
      </c>
      <c r="J16" s="59">
        <v>4.05</v>
      </c>
      <c r="K16" s="59">
        <v>6.9660000000000002</v>
      </c>
      <c r="L16" s="58">
        <v>4.9290000000000003</v>
      </c>
      <c r="M16" s="58">
        <v>4.68255</v>
      </c>
      <c r="N16" s="59">
        <v>0.437</v>
      </c>
      <c r="O16" s="60" t="s">
        <v>21</v>
      </c>
      <c r="P16" s="60" t="s">
        <v>21</v>
      </c>
      <c r="Q16" s="60" t="s">
        <v>21</v>
      </c>
      <c r="R16" s="59">
        <v>149.26000000000204</v>
      </c>
      <c r="S16" s="59">
        <v>150.12999999999738</v>
      </c>
      <c r="T16" s="57" t="s">
        <v>118</v>
      </c>
    </row>
    <row r="17" spans="1:20" x14ac:dyDescent="0.3">
      <c r="A17" s="161" t="s">
        <v>4</v>
      </c>
      <c r="B17" s="3" t="s">
        <v>230</v>
      </c>
      <c r="C17" s="114">
        <v>0.95</v>
      </c>
      <c r="D17" s="3" t="s">
        <v>133</v>
      </c>
      <c r="E17" s="37">
        <v>36.6</v>
      </c>
      <c r="F17" s="37">
        <v>46</v>
      </c>
      <c r="G17" s="2" t="s">
        <v>677</v>
      </c>
      <c r="H17" s="64" t="s">
        <v>512</v>
      </c>
      <c r="I17" s="64" t="s">
        <v>513</v>
      </c>
      <c r="J17" s="10">
        <v>4.05</v>
      </c>
      <c r="K17" s="10">
        <v>6.056</v>
      </c>
      <c r="L17" s="37">
        <v>4.2320000000000002</v>
      </c>
      <c r="M17" s="37">
        <v>4.0204000000000004</v>
      </c>
      <c r="N17" s="10">
        <v>0.124</v>
      </c>
      <c r="O17" s="11" t="s">
        <v>21</v>
      </c>
      <c r="P17" s="11" t="s">
        <v>21</v>
      </c>
      <c r="Q17" s="11" t="s">
        <v>21</v>
      </c>
      <c r="R17" s="10">
        <v>149.37000000000262</v>
      </c>
      <c r="S17" s="10">
        <v>149.61000000000058</v>
      </c>
      <c r="T17" s="3" t="s">
        <v>118</v>
      </c>
    </row>
    <row r="18" spans="1:20" ht="16.2" thickBot="1" x14ac:dyDescent="0.35">
      <c r="A18" s="162"/>
      <c r="B18" s="35" t="s">
        <v>233</v>
      </c>
      <c r="C18" s="131">
        <v>0.56999999999999995</v>
      </c>
      <c r="D18" s="35" t="s">
        <v>758</v>
      </c>
      <c r="E18" s="38">
        <v>63.7</v>
      </c>
      <c r="F18" s="38">
        <v>88</v>
      </c>
      <c r="G18" s="35" t="s">
        <v>759</v>
      </c>
      <c r="H18" s="40" t="s">
        <v>760</v>
      </c>
      <c r="I18" s="91" t="s">
        <v>761</v>
      </c>
      <c r="J18" s="39">
        <v>2.88</v>
      </c>
      <c r="K18" s="39">
        <v>3.0537079999999999</v>
      </c>
      <c r="L18" s="38">
        <v>7.5964450000000001</v>
      </c>
      <c r="M18" s="38">
        <v>4.3299736499999995</v>
      </c>
      <c r="N18" s="39">
        <v>-0.41199999999999998</v>
      </c>
      <c r="O18" s="40" t="s">
        <v>21</v>
      </c>
      <c r="P18" s="40" t="s">
        <v>21</v>
      </c>
      <c r="Q18" s="40" t="s">
        <v>21</v>
      </c>
      <c r="R18" s="39">
        <v>0.58499999999999996</v>
      </c>
      <c r="S18" s="39">
        <v>-0.24</v>
      </c>
      <c r="T18" s="35" t="s">
        <v>126</v>
      </c>
    </row>
  </sheetData>
  <mergeCells count="5">
    <mergeCell ref="A2:A3"/>
    <mergeCell ref="A4:A9"/>
    <mergeCell ref="A10:A13"/>
    <mergeCell ref="A14:A15"/>
    <mergeCell ref="A17:A18"/>
  </mergeCells>
  <conditionalFormatting sqref="T2:T18">
    <cfRule type="containsText" dxfId="1" priority="2" operator="containsText" text="Eden">
      <formula>NOT(ISERROR(SEARCH("Eden",T2)))</formula>
    </cfRule>
    <cfRule type="containsText" dxfId="0" priority="3" operator="containsText" text="LISA">
      <formula>NOT(ISERROR(SEARCH("LISA",T2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QTL_RIL_BPI</vt:lpstr>
      <vt:lpstr>QTL_RIL_B552</vt:lpstr>
      <vt:lpstr>QTL_RIL_D2131</vt:lpstr>
      <vt:lpstr>QTL_RIL_P2079</vt:lpstr>
      <vt:lpstr>QTL_AB_E11</vt:lpstr>
      <vt:lpstr>QTL_AB_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gepp</cp:lastModifiedBy>
  <dcterms:created xsi:type="dcterms:W3CDTF">2020-10-16T07:46:49Z</dcterms:created>
  <dcterms:modified xsi:type="dcterms:W3CDTF">2023-07-08T07:56:10Z</dcterms:modified>
</cp:coreProperties>
</file>